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Downloads\Nature2021-09-24\"/>
    </mc:Choice>
  </mc:AlternateContent>
  <xr:revisionPtr revIDLastSave="0" documentId="13_ncr:1_{897F8A16-88BF-487F-A1C2-CFE52881515C}" xr6:coauthVersionLast="47" xr6:coauthVersionMax="47" xr10:uidLastSave="{00000000-0000-0000-0000-000000000000}"/>
  <bookViews>
    <workbookView xWindow="780" yWindow="780" windowWidth="21600" windowHeight="11385" firstSheet="10" activeTab="11" xr2:uid="{08FE15CF-B7B7-4B65-987B-EA1EFC7F8072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ry Figure 1" sheetId="7" r:id="rId6"/>
    <sheet name="Supplementary Figure 4" sheetId="6" r:id="rId7"/>
    <sheet name="Supplementary Figure 6" sheetId="8" r:id="rId8"/>
    <sheet name="Supplementary Figure 8" sheetId="9" r:id="rId9"/>
    <sheet name="Supplementary Figure 9" sheetId="12" r:id="rId10"/>
    <sheet name="Supplementary Figure 14" sheetId="10" r:id="rId11"/>
    <sheet name="Supplementary Figure 19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5" l="1"/>
  <c r="O28" i="11"/>
  <c r="P28" i="11"/>
  <c r="N28" i="11"/>
  <c r="F28" i="11"/>
  <c r="G28" i="11"/>
  <c r="E28" i="11"/>
  <c r="O15" i="11"/>
  <c r="P15" i="11"/>
  <c r="N15" i="11"/>
  <c r="F15" i="11"/>
  <c r="G15" i="11"/>
  <c r="E15" i="11"/>
  <c r="AD18" i="9"/>
  <c r="AE18" i="9"/>
  <c r="AC18" i="9"/>
  <c r="V18" i="9"/>
  <c r="W18" i="9"/>
  <c r="U18" i="9"/>
  <c r="N16" i="12"/>
  <c r="O16" i="12"/>
  <c r="M16" i="12"/>
  <c r="F14" i="12"/>
  <c r="G14" i="12"/>
  <c r="E14" i="12"/>
  <c r="L25" i="6"/>
  <c r="M25" i="6"/>
  <c r="K25" i="6"/>
  <c r="L12" i="6"/>
  <c r="M12" i="6"/>
  <c r="K12" i="6"/>
  <c r="N16" i="4"/>
  <c r="O16" i="4"/>
  <c r="M16" i="4"/>
  <c r="F16" i="4"/>
  <c r="G16" i="4"/>
  <c r="E16" i="4"/>
  <c r="O29" i="3"/>
  <c r="P29" i="3"/>
  <c r="N29" i="3"/>
  <c r="L29" i="3"/>
  <c r="M29" i="3"/>
  <c r="K29" i="3"/>
  <c r="O14" i="3"/>
  <c r="P14" i="3"/>
  <c r="N14" i="3"/>
  <c r="L14" i="3"/>
  <c r="M14" i="3"/>
  <c r="K14" i="3"/>
  <c r="Z38" i="2"/>
  <c r="AA38" i="2"/>
  <c r="Y38" i="2"/>
  <c r="X38" i="2"/>
  <c r="W38" i="2"/>
  <c r="V38" i="2"/>
  <c r="T38" i="2"/>
  <c r="U38" i="2"/>
  <c r="S38" i="2"/>
  <c r="U15" i="1"/>
  <c r="T15" i="1"/>
  <c r="S15" i="1"/>
  <c r="Q15" i="1"/>
  <c r="R15" i="1"/>
  <c r="P15" i="1"/>
  <c r="F15" i="1"/>
  <c r="G15" i="1"/>
  <c r="H15" i="1"/>
  <c r="I15" i="1"/>
  <c r="J15" i="1"/>
  <c r="E15" i="1"/>
  <c r="F16" i="8" l="1"/>
  <c r="G16" i="8"/>
  <c r="E16" i="8"/>
  <c r="C16" i="8"/>
  <c r="D16" i="8"/>
  <c r="B16" i="8"/>
  <c r="C15" i="8"/>
  <c r="D15" i="8"/>
  <c r="F15" i="8"/>
  <c r="G15" i="8"/>
  <c r="E15" i="8"/>
  <c r="B15" i="8"/>
  <c r="N14" i="12"/>
  <c r="O14" i="12"/>
  <c r="N15" i="12"/>
  <c r="O15" i="12"/>
  <c r="M15" i="12"/>
  <c r="M14" i="12"/>
  <c r="J14" i="12"/>
  <c r="K14" i="12"/>
  <c r="L14" i="12"/>
  <c r="J15" i="12"/>
  <c r="K15" i="12"/>
  <c r="L15" i="12"/>
  <c r="F12" i="12"/>
  <c r="G12" i="12"/>
  <c r="F13" i="12"/>
  <c r="G13" i="12"/>
  <c r="E13" i="12"/>
  <c r="E12" i="12"/>
  <c r="B12" i="12"/>
  <c r="C12" i="12"/>
  <c r="D12" i="12"/>
  <c r="B13" i="12"/>
  <c r="C13" i="12"/>
  <c r="D13" i="12"/>
  <c r="K26" i="11"/>
  <c r="L26" i="11"/>
  <c r="M26" i="11"/>
  <c r="N26" i="11"/>
  <c r="O26" i="11"/>
  <c r="P26" i="11"/>
  <c r="K27" i="11"/>
  <c r="L27" i="11"/>
  <c r="M27" i="11"/>
  <c r="N27" i="11"/>
  <c r="O27" i="11"/>
  <c r="P27" i="11"/>
  <c r="K13" i="11"/>
  <c r="L13" i="11"/>
  <c r="M13" i="11"/>
  <c r="N13" i="11"/>
  <c r="O13" i="11"/>
  <c r="P13" i="11"/>
  <c r="K14" i="11"/>
  <c r="L14" i="11"/>
  <c r="M14" i="11"/>
  <c r="N14" i="11"/>
  <c r="O14" i="11"/>
  <c r="P14" i="11"/>
  <c r="E26" i="11"/>
  <c r="F26" i="11"/>
  <c r="G26" i="11"/>
  <c r="E27" i="11"/>
  <c r="F27" i="11"/>
  <c r="G27" i="11"/>
  <c r="B26" i="11"/>
  <c r="C26" i="11"/>
  <c r="D26" i="11"/>
  <c r="B27" i="11"/>
  <c r="C27" i="11"/>
  <c r="D27" i="11"/>
  <c r="B13" i="11"/>
  <c r="C13" i="11"/>
  <c r="D13" i="11"/>
  <c r="E13" i="11"/>
  <c r="F13" i="11"/>
  <c r="G13" i="11"/>
  <c r="B14" i="11"/>
  <c r="C14" i="11"/>
  <c r="D14" i="11"/>
  <c r="E14" i="11"/>
  <c r="F14" i="11"/>
  <c r="G14" i="11"/>
  <c r="B15" i="10"/>
  <c r="C15" i="10"/>
  <c r="D15" i="10"/>
  <c r="E15" i="10"/>
  <c r="F15" i="10"/>
  <c r="G15" i="10"/>
  <c r="H15" i="10"/>
  <c r="I15" i="10"/>
  <c r="J15" i="10"/>
  <c r="M15" i="10"/>
  <c r="N15" i="10"/>
  <c r="O15" i="10"/>
  <c r="P15" i="10"/>
  <c r="Q15" i="10"/>
  <c r="R15" i="10"/>
  <c r="S15" i="10"/>
  <c r="T15" i="10"/>
  <c r="U15" i="10"/>
  <c r="X15" i="10"/>
  <c r="Y15" i="10"/>
  <c r="Z15" i="10"/>
  <c r="AA15" i="10"/>
  <c r="AB15" i="10"/>
  <c r="AC15" i="10"/>
  <c r="AD15" i="10"/>
  <c r="AE15" i="10"/>
  <c r="AF15" i="10"/>
  <c r="B16" i="10"/>
  <c r="C16" i="10"/>
  <c r="D16" i="10"/>
  <c r="E16" i="10"/>
  <c r="F16" i="10"/>
  <c r="G16" i="10"/>
  <c r="H16" i="10"/>
  <c r="I16" i="10"/>
  <c r="J16" i="10"/>
  <c r="M16" i="10"/>
  <c r="N16" i="10"/>
  <c r="O16" i="10"/>
  <c r="P16" i="10"/>
  <c r="Q16" i="10"/>
  <c r="R16" i="10"/>
  <c r="S16" i="10"/>
  <c r="T16" i="10"/>
  <c r="U16" i="10"/>
  <c r="X16" i="10"/>
  <c r="Y16" i="10"/>
  <c r="Z16" i="10"/>
  <c r="AA16" i="10"/>
  <c r="AB16" i="10"/>
  <c r="AC16" i="10"/>
  <c r="AD16" i="10"/>
  <c r="AE16" i="10"/>
  <c r="AF16" i="10"/>
  <c r="AD60" i="9"/>
  <c r="AE60" i="9"/>
  <c r="AF60" i="9"/>
  <c r="AD61" i="9"/>
  <c r="AE61" i="9"/>
  <c r="AF61" i="9"/>
  <c r="AA60" i="9"/>
  <c r="AB60" i="9"/>
  <c r="AC60" i="9"/>
  <c r="AA61" i="9"/>
  <c r="AB61" i="9"/>
  <c r="AC61" i="9"/>
  <c r="X60" i="9"/>
  <c r="Y60" i="9"/>
  <c r="Z60" i="9"/>
  <c r="X61" i="9"/>
  <c r="Y61" i="9"/>
  <c r="Z61" i="9"/>
  <c r="S60" i="9"/>
  <c r="T60" i="9"/>
  <c r="U60" i="9"/>
  <c r="S61" i="9"/>
  <c r="T61" i="9"/>
  <c r="U61" i="9"/>
  <c r="P60" i="9"/>
  <c r="Q60" i="9"/>
  <c r="R60" i="9"/>
  <c r="P61" i="9"/>
  <c r="Q61" i="9"/>
  <c r="R61" i="9"/>
  <c r="M60" i="9"/>
  <c r="N60" i="9"/>
  <c r="O60" i="9"/>
  <c r="M61" i="9"/>
  <c r="N61" i="9"/>
  <c r="O61" i="9"/>
  <c r="H60" i="9"/>
  <c r="I60" i="9"/>
  <c r="J60" i="9"/>
  <c r="H61" i="9"/>
  <c r="I61" i="9"/>
  <c r="J61" i="9"/>
  <c r="E60" i="9"/>
  <c r="F60" i="9"/>
  <c r="G60" i="9"/>
  <c r="E61" i="9"/>
  <c r="F61" i="9"/>
  <c r="G61" i="9"/>
  <c r="D61" i="9"/>
  <c r="D60" i="9"/>
  <c r="C61" i="9"/>
  <c r="C60" i="9"/>
  <c r="B61" i="9"/>
  <c r="B60" i="9"/>
  <c r="M44" i="9"/>
  <c r="H44" i="9"/>
  <c r="E44" i="9"/>
  <c r="B44" i="9"/>
  <c r="Y36" i="9"/>
  <c r="Y35" i="9"/>
  <c r="AA35" i="9"/>
  <c r="AA36" i="9"/>
  <c r="Z35" i="9"/>
  <c r="Z36" i="9"/>
  <c r="V35" i="9"/>
  <c r="W35" i="9"/>
  <c r="X35" i="9"/>
  <c r="J44" i="9" s="1"/>
  <c r="V36" i="9"/>
  <c r="W36" i="9"/>
  <c r="X36" i="9"/>
  <c r="U35" i="9"/>
  <c r="U36" i="9"/>
  <c r="T36" i="9"/>
  <c r="T35" i="9"/>
  <c r="L44" i="9" s="1"/>
  <c r="S35" i="9"/>
  <c r="K44" i="9" s="1"/>
  <c r="S36" i="9"/>
  <c r="R36" i="9"/>
  <c r="R35" i="9"/>
  <c r="Q36" i="9"/>
  <c r="Q35" i="9"/>
  <c r="I44" i="9" s="1"/>
  <c r="P36" i="9"/>
  <c r="P35" i="9"/>
  <c r="M35" i="9"/>
  <c r="M36" i="9"/>
  <c r="K35" i="9"/>
  <c r="L35" i="9"/>
  <c r="K36" i="9"/>
  <c r="L36" i="9"/>
  <c r="G36" i="9"/>
  <c r="G35" i="9"/>
  <c r="G44" i="9" s="1"/>
  <c r="F36" i="9"/>
  <c r="F35" i="9"/>
  <c r="F44" i="9" s="1"/>
  <c r="E36" i="9"/>
  <c r="E35" i="9"/>
  <c r="H35" i="9"/>
  <c r="I35" i="9"/>
  <c r="C44" i="9" s="1"/>
  <c r="J35" i="9"/>
  <c r="D44" i="9" s="1"/>
  <c r="H36" i="9"/>
  <c r="I36" i="9"/>
  <c r="J36" i="9"/>
  <c r="D35" i="9"/>
  <c r="C35" i="9"/>
  <c r="B35" i="9"/>
  <c r="D36" i="9"/>
  <c r="C36" i="9"/>
  <c r="B36" i="9"/>
  <c r="AC16" i="9"/>
  <c r="Z16" i="9"/>
  <c r="AA16" i="9"/>
  <c r="AB16" i="9"/>
  <c r="AD16" i="9"/>
  <c r="AE16" i="9"/>
  <c r="Z17" i="9"/>
  <c r="AA17" i="9"/>
  <c r="AB17" i="9"/>
  <c r="AC17" i="9"/>
  <c r="AD17" i="9"/>
  <c r="AE17" i="9"/>
  <c r="S16" i="9"/>
  <c r="T16" i="9"/>
  <c r="S17" i="9"/>
  <c r="T17" i="9"/>
  <c r="R17" i="9"/>
  <c r="R16" i="9"/>
  <c r="V16" i="9"/>
  <c r="W16" i="9"/>
  <c r="V17" i="9"/>
  <c r="W17" i="9"/>
  <c r="U17" i="9"/>
  <c r="U16" i="9"/>
  <c r="J15" i="9"/>
  <c r="K15" i="9"/>
  <c r="L15" i="9"/>
  <c r="M15" i="9"/>
  <c r="N15" i="9"/>
  <c r="O15" i="9"/>
  <c r="J16" i="9"/>
  <c r="K16" i="9"/>
  <c r="L16" i="9"/>
  <c r="M16" i="9"/>
  <c r="N16" i="9"/>
  <c r="O16" i="9"/>
  <c r="F15" i="9"/>
  <c r="G15" i="9"/>
  <c r="F16" i="9"/>
  <c r="G16" i="9"/>
  <c r="E16" i="9"/>
  <c r="E15" i="9"/>
  <c r="C15" i="9"/>
  <c r="D15" i="9"/>
  <c r="C16" i="9"/>
  <c r="D16" i="9"/>
  <c r="B16" i="9"/>
  <c r="B15" i="9"/>
  <c r="J24" i="6"/>
  <c r="I24" i="6"/>
  <c r="H24" i="6"/>
  <c r="H23" i="6"/>
  <c r="I23" i="6"/>
  <c r="J23" i="6"/>
  <c r="K23" i="6"/>
  <c r="L23" i="6"/>
  <c r="M23" i="6"/>
  <c r="K24" i="6"/>
  <c r="L24" i="6"/>
  <c r="M24" i="6"/>
  <c r="D23" i="6"/>
  <c r="E23" i="6"/>
  <c r="D24" i="6"/>
  <c r="C24" i="6"/>
  <c r="B24" i="6"/>
  <c r="C23" i="6"/>
  <c r="B23" i="6"/>
  <c r="F23" i="6"/>
  <c r="G23" i="6"/>
  <c r="E24" i="6"/>
  <c r="F24" i="6"/>
  <c r="G24" i="6"/>
  <c r="K10" i="6"/>
  <c r="L10" i="6"/>
  <c r="M10" i="6"/>
  <c r="K11" i="6"/>
  <c r="L11" i="6"/>
  <c r="M11" i="6"/>
  <c r="H10" i="6"/>
  <c r="I10" i="6"/>
  <c r="J10" i="6"/>
  <c r="H11" i="6"/>
  <c r="I11" i="6"/>
  <c r="J11" i="6"/>
  <c r="E10" i="6"/>
  <c r="F10" i="6"/>
  <c r="G10" i="6"/>
  <c r="E11" i="6"/>
  <c r="F11" i="6"/>
  <c r="G11" i="6"/>
  <c r="D10" i="6"/>
  <c r="D11" i="6"/>
  <c r="C10" i="6"/>
  <c r="C11" i="6"/>
  <c r="B11" i="6"/>
  <c r="B10" i="6"/>
  <c r="P27" i="3"/>
  <c r="O27" i="3"/>
  <c r="N27" i="3"/>
  <c r="M27" i="3"/>
  <c r="L27" i="3"/>
  <c r="K27" i="3"/>
  <c r="P28" i="3"/>
  <c r="O28" i="3"/>
  <c r="N28" i="3"/>
  <c r="M28" i="3"/>
  <c r="L28" i="3"/>
  <c r="K28" i="3"/>
  <c r="J28" i="3"/>
  <c r="I28" i="3"/>
  <c r="H28" i="3"/>
  <c r="J27" i="3"/>
  <c r="I27" i="3"/>
  <c r="H27" i="3"/>
  <c r="G28" i="3"/>
  <c r="F28" i="3"/>
  <c r="E28" i="3"/>
  <c r="G27" i="3"/>
  <c r="F27" i="3"/>
  <c r="E27" i="3"/>
  <c r="B27" i="3"/>
  <c r="C27" i="3"/>
  <c r="D27" i="3"/>
  <c r="B28" i="3"/>
  <c r="C28" i="3"/>
  <c r="D28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B13" i="3"/>
  <c r="B12" i="3"/>
  <c r="M17" i="5"/>
  <c r="N17" i="5"/>
  <c r="O17" i="5"/>
  <c r="P17" i="5"/>
  <c r="Q17" i="5"/>
  <c r="Q16" i="5"/>
  <c r="P16" i="5"/>
  <c r="N16" i="5"/>
  <c r="M16" i="5"/>
  <c r="L17" i="5"/>
  <c r="L16" i="5"/>
  <c r="O16" i="5"/>
  <c r="H8" i="5"/>
  <c r="F8" i="5"/>
  <c r="H22" i="5"/>
  <c r="I22" i="5"/>
  <c r="H23" i="5"/>
  <c r="I23" i="5"/>
  <c r="G22" i="5"/>
  <c r="G23" i="5"/>
  <c r="F23" i="5"/>
  <c r="F22" i="5"/>
  <c r="D23" i="5"/>
  <c r="D22" i="5"/>
  <c r="E23" i="5"/>
  <c r="E22" i="5"/>
  <c r="D8" i="5" s="1"/>
  <c r="C22" i="5"/>
  <c r="B22" i="5"/>
  <c r="C23" i="5"/>
  <c r="B23" i="5"/>
  <c r="M14" i="4"/>
  <c r="J14" i="4"/>
  <c r="E14" i="4"/>
  <c r="B14" i="4"/>
  <c r="C14" i="4"/>
  <c r="D14" i="4"/>
  <c r="C15" i="4"/>
  <c r="D15" i="4"/>
  <c r="B15" i="4"/>
  <c r="F14" i="4"/>
  <c r="G14" i="4"/>
  <c r="F15" i="4"/>
  <c r="G15" i="4"/>
  <c r="E15" i="4"/>
  <c r="K14" i="4"/>
  <c r="L14" i="4"/>
  <c r="N14" i="4"/>
  <c r="O14" i="4"/>
  <c r="J15" i="4"/>
  <c r="K15" i="4"/>
  <c r="L15" i="4"/>
  <c r="M15" i="4"/>
  <c r="N15" i="4"/>
  <c r="O15" i="4"/>
  <c r="Z36" i="2"/>
  <c r="AA36" i="2"/>
  <c r="Z37" i="2"/>
  <c r="AA37" i="2"/>
  <c r="Y37" i="2"/>
  <c r="Y36" i="2"/>
  <c r="V36" i="2"/>
  <c r="T36" i="2"/>
  <c r="S37" i="2"/>
  <c r="S36" i="2"/>
  <c r="U36" i="2"/>
  <c r="T37" i="2"/>
  <c r="U37" i="2"/>
  <c r="M37" i="2"/>
  <c r="L37" i="2"/>
  <c r="K37" i="2"/>
  <c r="M36" i="2"/>
  <c r="L36" i="2"/>
  <c r="K36" i="2"/>
  <c r="J37" i="2"/>
  <c r="I37" i="2"/>
  <c r="H37" i="2"/>
  <c r="J36" i="2"/>
  <c r="I36" i="2"/>
  <c r="H36" i="2"/>
  <c r="G37" i="2"/>
  <c r="F37" i="2"/>
  <c r="E37" i="2"/>
  <c r="G36" i="2"/>
  <c r="F36" i="2"/>
  <c r="E36" i="2"/>
  <c r="B36" i="2"/>
  <c r="C36" i="2"/>
  <c r="D36" i="2"/>
  <c r="P36" i="2"/>
  <c r="Q36" i="2"/>
  <c r="R36" i="2"/>
  <c r="W36" i="2"/>
  <c r="X36" i="2"/>
  <c r="B37" i="2"/>
  <c r="C37" i="2"/>
  <c r="D37" i="2"/>
  <c r="P37" i="2"/>
  <c r="Q37" i="2"/>
  <c r="R37" i="2"/>
  <c r="V37" i="2"/>
  <c r="W37" i="2"/>
  <c r="X37" i="2"/>
  <c r="S13" i="1"/>
  <c r="T13" i="1"/>
  <c r="U13" i="1"/>
  <c r="S14" i="1"/>
  <c r="T14" i="1"/>
  <c r="U14" i="1"/>
  <c r="Q13" i="1"/>
  <c r="R14" i="1"/>
  <c r="Q14" i="1"/>
  <c r="R13" i="1"/>
  <c r="P14" i="1"/>
  <c r="P13" i="1"/>
  <c r="M13" i="1"/>
  <c r="N13" i="1"/>
  <c r="O13" i="1"/>
  <c r="M14" i="1"/>
  <c r="N14" i="1"/>
  <c r="O14" i="1"/>
  <c r="J14" i="1"/>
  <c r="I14" i="1"/>
  <c r="H14" i="1"/>
  <c r="G14" i="1"/>
  <c r="F14" i="1"/>
  <c r="E14" i="1"/>
  <c r="D14" i="1"/>
  <c r="C14" i="1"/>
  <c r="B14" i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894" uniqueCount="176">
  <si>
    <t>Figure 1g, 1h, 1i, 1j, 1k</t>
  </si>
  <si>
    <t>Figure 1g</t>
  </si>
  <si>
    <t>L1 layer</t>
  </si>
  <si>
    <t>L2 layer</t>
  </si>
  <si>
    <t>L3 layer</t>
  </si>
  <si>
    <t>Plant 1</t>
  </si>
  <si>
    <t>Plant 2</t>
  </si>
  <si>
    <t>Plant 3</t>
  </si>
  <si>
    <t>Plant 4</t>
  </si>
  <si>
    <t>Plant 5</t>
  </si>
  <si>
    <t>Plant 6</t>
  </si>
  <si>
    <t>AVG</t>
  </si>
  <si>
    <t>SD</t>
  </si>
  <si>
    <t>3hr MCLV3</t>
  </si>
  <si>
    <t>0hr</t>
  </si>
  <si>
    <t>6hr MCLV3</t>
  </si>
  <si>
    <t>Figure 1h</t>
  </si>
  <si>
    <t>Figure 1i</t>
  </si>
  <si>
    <t>Raw Ct</t>
  </si>
  <si>
    <t>Experiment</t>
  </si>
  <si>
    <t>Replicate</t>
  </si>
  <si>
    <t>UBQ10</t>
  </si>
  <si>
    <t>WUS</t>
  </si>
  <si>
    <t>WT</t>
  </si>
  <si>
    <t>clv3-2</t>
  </si>
  <si>
    <t>Figure 2i, 2j, 2k, 2l</t>
  </si>
  <si>
    <t>Figure 2i</t>
  </si>
  <si>
    <t>Figure 2j</t>
  </si>
  <si>
    <t>Figure 2k</t>
  </si>
  <si>
    <t>Figure 2l</t>
  </si>
  <si>
    <t>24hr MCLV3</t>
  </si>
  <si>
    <t>48hr MCLV3</t>
  </si>
  <si>
    <t>72hr MCLV3</t>
  </si>
  <si>
    <t>Mock</t>
  </si>
  <si>
    <t>24hr LEP-B</t>
  </si>
  <si>
    <t>Figure 4c</t>
  </si>
  <si>
    <t>Figure 4f</t>
  </si>
  <si>
    <t>Figure 4c, 4f</t>
  </si>
  <si>
    <t>Figure 5c, 5d</t>
  </si>
  <si>
    <t>Figure 5c</t>
  </si>
  <si>
    <t>wild type</t>
  </si>
  <si>
    <t>Experimental</t>
  </si>
  <si>
    <t>Simulation</t>
  </si>
  <si>
    <t>Plant 7</t>
  </si>
  <si>
    <t>Plant 8</t>
  </si>
  <si>
    <t>Plant/Sim 1</t>
  </si>
  <si>
    <t>Plant/Sim 2</t>
  </si>
  <si>
    <t>Plant/Sim 3</t>
  </si>
  <si>
    <t>Plant/Sim 4</t>
  </si>
  <si>
    <t>Plant/Sim 5</t>
  </si>
  <si>
    <t>Plant/Sim 6</t>
  </si>
  <si>
    <t>Plant/Sim 7</t>
  </si>
  <si>
    <t>Plant/Sim 8</t>
  </si>
  <si>
    <t>Sim 1</t>
  </si>
  <si>
    <t>Sim 2</t>
  </si>
  <si>
    <t>Sim 3</t>
  </si>
  <si>
    <t>Sim 4</t>
  </si>
  <si>
    <t>Sim 5</t>
  </si>
  <si>
    <t>Sim 6</t>
  </si>
  <si>
    <t>Sim 7</t>
  </si>
  <si>
    <t>Sim 8</t>
  </si>
  <si>
    <t>Nuclear Export Rates from Simulation</t>
  </si>
  <si>
    <t>wild type simulation</t>
  </si>
  <si>
    <r>
      <t xml:space="preserve">clv3-2 </t>
    </r>
    <r>
      <rPr>
        <sz val="11"/>
        <color theme="1"/>
        <rFont val="Calibri"/>
        <family val="2"/>
        <scheme val="minor"/>
      </rPr>
      <t>simulation</t>
    </r>
  </si>
  <si>
    <t>Figure 5d</t>
  </si>
  <si>
    <t>Figure 3k, 3l</t>
  </si>
  <si>
    <t>Figure 3k</t>
  </si>
  <si>
    <r>
      <t xml:space="preserve">WT; </t>
    </r>
    <r>
      <rPr>
        <i/>
        <sz val="11"/>
        <color theme="1"/>
        <rFont val="Calibri"/>
        <family val="2"/>
        <scheme val="minor"/>
      </rPr>
      <t>p35S::eGFP-WUS-GR</t>
    </r>
  </si>
  <si>
    <t>Uninduced</t>
  </si>
  <si>
    <t>Dex-3hr</t>
  </si>
  <si>
    <t>Dex-6h</t>
  </si>
  <si>
    <t>Dex+MCLV3-6h</t>
  </si>
  <si>
    <t>Dex+LEP-B-6h</t>
  </si>
  <si>
    <t>Dex-6hr</t>
  </si>
  <si>
    <t>Dex-24h</t>
  </si>
  <si>
    <t>Dex+MCLV3-24h</t>
  </si>
  <si>
    <t>Dex+LEP-B-24h</t>
  </si>
  <si>
    <t>Figure 3l</t>
  </si>
  <si>
    <r>
      <t xml:space="preserve">clv3-2; </t>
    </r>
    <r>
      <rPr>
        <i/>
        <sz val="11"/>
        <color theme="1"/>
        <rFont val="Calibri"/>
        <family val="2"/>
        <scheme val="minor"/>
      </rPr>
      <t>p35S::eGFP-WUS-GR</t>
    </r>
  </si>
  <si>
    <t>VM</t>
  </si>
  <si>
    <t>IM</t>
  </si>
  <si>
    <r>
      <t xml:space="preserve">Nuclear WUS in WT; </t>
    </r>
    <r>
      <rPr>
        <i/>
        <sz val="11"/>
        <color theme="1"/>
        <rFont val="Calibri"/>
        <family val="2"/>
        <scheme val="minor"/>
      </rPr>
      <t xml:space="preserve">pWUS::eGFP-WUS </t>
    </r>
  </si>
  <si>
    <r>
      <t xml:space="preserve">Cytoplasmic WUS in WT; </t>
    </r>
    <r>
      <rPr>
        <i/>
        <sz val="11"/>
        <color theme="1"/>
        <rFont val="Calibri"/>
        <family val="2"/>
        <scheme val="minor"/>
      </rPr>
      <t xml:space="preserve">pWUS::eGFP-WUS </t>
    </r>
  </si>
  <si>
    <r>
      <t xml:space="preserve">Nuclear WUS in VM; </t>
    </r>
    <r>
      <rPr>
        <i/>
        <sz val="11"/>
        <color theme="1"/>
        <rFont val="Calibri"/>
        <family val="2"/>
        <scheme val="minor"/>
      </rPr>
      <t xml:space="preserve">pWUS::eGFP-WUS </t>
    </r>
  </si>
  <si>
    <r>
      <t xml:space="preserve">Cytoplasmic WUS in VM; </t>
    </r>
    <r>
      <rPr>
        <i/>
        <sz val="11"/>
        <color theme="1"/>
        <rFont val="Calibri"/>
        <family val="2"/>
        <scheme val="minor"/>
      </rPr>
      <t xml:space="preserve">pWUS::eGFP-WUS </t>
    </r>
  </si>
  <si>
    <t>SIM</t>
  </si>
  <si>
    <t>Nucleus</t>
  </si>
  <si>
    <t>Cytoplasm</t>
  </si>
  <si>
    <r>
      <rPr>
        <i/>
        <sz val="11"/>
        <color theme="1"/>
        <rFont val="Calibri"/>
        <family val="2"/>
        <scheme val="minor"/>
      </rPr>
      <t>WUS</t>
    </r>
    <r>
      <rPr>
        <sz val="11"/>
        <color theme="1"/>
        <rFont val="Calibri"/>
        <family val="2"/>
        <scheme val="minor"/>
      </rPr>
      <t xml:space="preserve"> 100%</t>
    </r>
  </si>
  <si>
    <r>
      <t xml:space="preserve">WUS </t>
    </r>
    <r>
      <rPr>
        <sz val="11"/>
        <color theme="1"/>
        <rFont val="Calibri"/>
        <family val="2"/>
        <scheme val="minor"/>
      </rPr>
      <t>120%</t>
    </r>
  </si>
  <si>
    <r>
      <t xml:space="preserve">WUS </t>
    </r>
    <r>
      <rPr>
        <sz val="11"/>
        <color theme="1"/>
        <rFont val="Calibri"/>
        <family val="2"/>
        <scheme val="minor"/>
      </rPr>
      <t>75%</t>
    </r>
  </si>
  <si>
    <r>
      <t xml:space="preserve">Nuclear WUS levels - </t>
    </r>
    <r>
      <rPr>
        <i/>
        <sz val="11"/>
        <color theme="1"/>
        <rFont val="Calibri"/>
        <family val="2"/>
        <scheme val="minor"/>
      </rPr>
      <t>WUS</t>
    </r>
    <r>
      <rPr>
        <sz val="11"/>
        <color theme="1"/>
        <rFont val="Calibri"/>
        <family val="2"/>
        <scheme val="minor"/>
      </rPr>
      <t xml:space="preserve"> perturbation in Transcription only model</t>
    </r>
  </si>
  <si>
    <t>Supplementary Figure 14d</t>
  </si>
  <si>
    <t>Supplementary Figure 14e</t>
  </si>
  <si>
    <t>Supplementary Figure 14f</t>
  </si>
  <si>
    <t>Supplementary Figure 14d, 14e, 14f</t>
  </si>
  <si>
    <r>
      <rPr>
        <i/>
        <sz val="11"/>
        <color theme="1"/>
        <rFont val="Calibri"/>
        <family val="2"/>
        <scheme val="minor"/>
      </rPr>
      <t>CLV3</t>
    </r>
    <r>
      <rPr>
        <sz val="11"/>
        <color theme="1"/>
        <rFont val="Calibri"/>
        <family val="2"/>
        <scheme val="minor"/>
      </rPr>
      <t xml:space="preserve"> 100%</t>
    </r>
  </si>
  <si>
    <r>
      <t xml:space="preserve">CLV3 </t>
    </r>
    <r>
      <rPr>
        <sz val="11"/>
        <color theme="1"/>
        <rFont val="Calibri"/>
        <family val="2"/>
        <scheme val="minor"/>
      </rPr>
      <t>120%</t>
    </r>
  </si>
  <si>
    <r>
      <t xml:space="preserve">CLV3 </t>
    </r>
    <r>
      <rPr>
        <sz val="11"/>
        <color theme="1"/>
        <rFont val="Calibri"/>
        <family val="2"/>
        <scheme val="minor"/>
      </rPr>
      <t>80%</t>
    </r>
  </si>
  <si>
    <r>
      <t xml:space="preserve">WT; </t>
    </r>
    <r>
      <rPr>
        <i/>
        <sz val="11"/>
        <color theme="1"/>
        <rFont val="Calibri"/>
        <family val="2"/>
        <scheme val="minor"/>
      </rPr>
      <t>pCLV3::H2B-mYFP</t>
    </r>
    <r>
      <rPr>
        <sz val="11"/>
        <color theme="1"/>
        <rFont val="Calibri"/>
        <family val="2"/>
        <scheme val="minor"/>
      </rPr>
      <t xml:space="preserve"> fluorescence</t>
    </r>
  </si>
  <si>
    <r>
      <t xml:space="preserve">clv3-2; </t>
    </r>
    <r>
      <rPr>
        <i/>
        <sz val="11"/>
        <color theme="1"/>
        <rFont val="Calibri"/>
        <family val="2"/>
        <scheme val="minor"/>
      </rPr>
      <t>pCLV3::H2B-mYFP</t>
    </r>
    <r>
      <rPr>
        <sz val="11"/>
        <color theme="1"/>
        <rFont val="Calibri"/>
        <family val="2"/>
        <scheme val="minor"/>
      </rPr>
      <t xml:space="preserve"> fluorescence</t>
    </r>
  </si>
  <si>
    <t>WT # of YFP+ cells</t>
  </si>
  <si>
    <r>
      <t xml:space="preserve">Nuclear Export Rates - </t>
    </r>
    <r>
      <rPr>
        <i/>
        <sz val="11"/>
        <color theme="1"/>
        <rFont val="Calibri"/>
        <family val="2"/>
        <scheme val="minor"/>
      </rPr>
      <t>CLV3</t>
    </r>
    <r>
      <rPr>
        <sz val="11"/>
        <color theme="1"/>
        <rFont val="Calibri"/>
        <family val="2"/>
        <scheme val="minor"/>
      </rPr>
      <t xml:space="preserve"> perturbation in Transcription only model</t>
    </r>
  </si>
  <si>
    <t>WUS N:C Ratio</t>
  </si>
  <si>
    <r>
      <t xml:space="preserve"> WUS levels in </t>
    </r>
    <r>
      <rPr>
        <i/>
        <sz val="11"/>
        <color theme="1"/>
        <rFont val="Calibri"/>
        <family val="2"/>
        <scheme val="minor"/>
      </rPr>
      <t xml:space="preserve">clv3-2 </t>
    </r>
  </si>
  <si>
    <t xml:space="preserve"> WUS levels in WT</t>
  </si>
  <si>
    <t>Supplementary Figure 6c</t>
  </si>
  <si>
    <t>Uninduced+MCLV3 24hr</t>
  </si>
  <si>
    <r>
      <t xml:space="preserve">Calculated </t>
    </r>
    <r>
      <rPr>
        <i/>
        <sz val="11"/>
        <color theme="1"/>
        <rFont val="Calibri"/>
        <family val="2"/>
        <scheme val="minor"/>
      </rPr>
      <t xml:space="preserve">WUS </t>
    </r>
    <r>
      <rPr>
        <sz val="11"/>
        <color theme="1"/>
        <rFont val="Calibri"/>
        <family val="2"/>
        <scheme val="minor"/>
      </rPr>
      <t xml:space="preserve">transcript levels relative to </t>
    </r>
    <r>
      <rPr>
        <i/>
        <sz val="11"/>
        <color theme="1"/>
        <rFont val="Calibri"/>
        <family val="2"/>
        <scheme val="minor"/>
      </rPr>
      <t>UBQ10</t>
    </r>
  </si>
  <si>
    <t>Figure 1j</t>
  </si>
  <si>
    <t>Figure 1k</t>
  </si>
  <si>
    <t>Uninduced cytoplasmic levels</t>
  </si>
  <si>
    <t>p35S::eGFP-WUS-GR</t>
  </si>
  <si>
    <t>p35S::eGFP-WUS-[EARLM]-GR</t>
  </si>
  <si>
    <t>SE</t>
  </si>
  <si>
    <t>3hr sCLV3</t>
  </si>
  <si>
    <t>6hr sCLV3</t>
  </si>
  <si>
    <t>24hr sCLV3</t>
  </si>
  <si>
    <t>48hr sCLV3</t>
  </si>
  <si>
    <t>72hr sCLV3</t>
  </si>
  <si>
    <r>
      <t>Calculated WU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transcript levels relative to </t>
    </r>
    <r>
      <rPr>
        <i/>
        <sz val="11"/>
        <color theme="1"/>
        <rFont val="Calibri"/>
        <family val="2"/>
        <scheme val="minor"/>
      </rPr>
      <t>UBQ10</t>
    </r>
  </si>
  <si>
    <t>WT 0 hr</t>
  </si>
  <si>
    <t>clv3-2 0 hr</t>
  </si>
  <si>
    <t>clv3-2 3hr MCLV3</t>
  </si>
  <si>
    <t>clv3-2 6hr MCLV3</t>
  </si>
  <si>
    <t>WT 24hr MCLV3</t>
  </si>
  <si>
    <t>WT 48hr MCLV3</t>
  </si>
  <si>
    <t>WT 72hr MCLV3</t>
  </si>
  <si>
    <t>clv3-2 24hr MCLV3</t>
  </si>
  <si>
    <t>clv3-2 48hr MCLV3</t>
  </si>
  <si>
    <t>clv3-2 72hr MCLV3</t>
  </si>
  <si>
    <r>
      <rPr>
        <i/>
        <sz val="11"/>
        <color theme="1"/>
        <rFont val="Calibri"/>
        <family val="2"/>
        <scheme val="minor"/>
      </rPr>
      <t>clv3-2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pWUS::eGFP-WUS</t>
    </r>
    <r>
      <rPr>
        <sz val="11"/>
        <color theme="1"/>
        <rFont val="Calibri"/>
        <family val="2"/>
        <scheme val="minor"/>
      </rPr>
      <t xml:space="preserve"> (Relative Fluorescence Units)</t>
    </r>
  </si>
  <si>
    <t>Raw Ct (clv3-2)</t>
  </si>
  <si>
    <r>
      <t xml:space="preserve">clv3-2; </t>
    </r>
    <r>
      <rPr>
        <i/>
        <sz val="11"/>
        <color theme="1"/>
        <rFont val="Calibri"/>
        <family val="2"/>
        <scheme val="minor"/>
      </rPr>
      <t>p35S::eGFP-WUS-GR</t>
    </r>
    <r>
      <rPr>
        <sz val="11"/>
        <color theme="1"/>
        <rFont val="Calibri"/>
        <family val="2"/>
        <scheme val="minor"/>
      </rPr>
      <t xml:space="preserve"> (Relative Fluorescence Units)</t>
    </r>
  </si>
  <si>
    <t>Calculated WUS nuclear L3:L1 ratio</t>
  </si>
  <si>
    <t>pWUS::eGFP-WUS (Relative Fluorescence Units)</t>
  </si>
  <si>
    <r>
      <t xml:space="preserve">clv3-2; </t>
    </r>
    <r>
      <rPr>
        <i/>
        <sz val="11"/>
        <color theme="1"/>
        <rFont val="Calibri"/>
        <family val="2"/>
        <scheme val="minor"/>
      </rPr>
      <t>p35S::eGFP-GR</t>
    </r>
    <r>
      <rPr>
        <sz val="11"/>
        <color theme="1"/>
        <rFont val="Calibri"/>
        <family val="2"/>
        <scheme val="minor"/>
      </rPr>
      <t xml:space="preserve"> (Relative Fluorescence Units)</t>
    </r>
  </si>
  <si>
    <r>
      <t xml:space="preserve">wild type; </t>
    </r>
    <r>
      <rPr>
        <i/>
        <sz val="11"/>
        <color theme="1"/>
        <rFont val="Calibri"/>
        <family val="2"/>
        <scheme val="minor"/>
      </rPr>
      <t>p35S::eGFP-GR</t>
    </r>
    <r>
      <rPr>
        <sz val="11"/>
        <color theme="1"/>
        <rFont val="Calibri"/>
        <family val="2"/>
        <scheme val="minor"/>
      </rPr>
      <t xml:space="preserve"> (Relative Fluorescence Units)</t>
    </r>
  </si>
  <si>
    <r>
      <t xml:space="preserve">wild type; </t>
    </r>
    <r>
      <rPr>
        <i/>
        <sz val="11"/>
        <color theme="1"/>
        <rFont val="Calibri"/>
        <family val="2"/>
        <scheme val="minor"/>
      </rPr>
      <t>pWUS::eGFP-WUS</t>
    </r>
    <r>
      <rPr>
        <sz val="11"/>
        <color theme="1"/>
        <rFont val="Calibri"/>
        <family val="2"/>
        <scheme val="minor"/>
      </rPr>
      <t xml:space="preserve"> (Relative Fluorescence Units)</t>
    </r>
  </si>
  <si>
    <r>
      <t xml:space="preserve">wild type; </t>
    </r>
    <r>
      <rPr>
        <i/>
        <sz val="11"/>
        <color theme="1"/>
        <rFont val="Calibri"/>
        <family val="2"/>
        <scheme val="minor"/>
      </rPr>
      <t>p35S::eGFP-WUS-GR</t>
    </r>
    <r>
      <rPr>
        <sz val="11"/>
        <color theme="1"/>
        <rFont val="Calibri"/>
        <family val="2"/>
        <scheme val="minor"/>
      </rPr>
      <t xml:space="preserve"> (Relative Fluorescence Units)</t>
    </r>
  </si>
  <si>
    <t>Raw Ct (wild type)</t>
  </si>
  <si>
    <t>Raw Ct (wild type and clv3-2)</t>
  </si>
  <si>
    <t>wild type 0 hr</t>
  </si>
  <si>
    <t>wild type 3hr MCLV3</t>
  </si>
  <si>
    <t>wild type 6hr MCLV3</t>
  </si>
  <si>
    <t>Fold-difference</t>
  </si>
  <si>
    <r>
      <t xml:space="preserve">Nuclear Export Rates - </t>
    </r>
    <r>
      <rPr>
        <i/>
        <sz val="11"/>
        <color theme="1"/>
        <rFont val="Calibri"/>
        <family val="2"/>
        <scheme val="minor"/>
      </rPr>
      <t>CLV3</t>
    </r>
    <r>
      <rPr>
        <sz val="11"/>
        <color theme="1"/>
        <rFont val="Calibri"/>
        <family val="2"/>
        <scheme val="minor"/>
      </rPr>
      <t xml:space="preserve"> perturbation in Dual Regulation model</t>
    </r>
  </si>
  <si>
    <r>
      <t xml:space="preserve">Nuclear Export Rates - </t>
    </r>
    <r>
      <rPr>
        <i/>
        <sz val="11"/>
        <color theme="1"/>
        <rFont val="Calibri"/>
        <family val="2"/>
        <scheme val="minor"/>
      </rPr>
      <t>CLV3</t>
    </r>
    <r>
      <rPr>
        <sz val="11"/>
        <color theme="1"/>
        <rFont val="Calibri"/>
        <family val="2"/>
        <scheme val="minor"/>
      </rPr>
      <t xml:space="preserve"> perturbation in Dual with Spatial CLV3 Regulation model</t>
    </r>
  </si>
  <si>
    <t>clv3-2 # of YFP+ cells</t>
  </si>
  <si>
    <r>
      <t xml:space="preserve">Nuclear WUS levels - </t>
    </r>
    <r>
      <rPr>
        <i/>
        <sz val="11"/>
        <color theme="1"/>
        <rFont val="Calibri"/>
        <family val="2"/>
        <scheme val="minor"/>
      </rPr>
      <t>WUS</t>
    </r>
    <r>
      <rPr>
        <sz val="11"/>
        <color theme="1"/>
        <rFont val="Calibri"/>
        <family val="2"/>
        <scheme val="minor"/>
      </rPr>
      <t xml:space="preserve"> perturbation in Dual Regulation model</t>
    </r>
  </si>
  <si>
    <r>
      <t xml:space="preserve">Nuclear WUS levels - </t>
    </r>
    <r>
      <rPr>
        <i/>
        <sz val="11"/>
        <color theme="1"/>
        <rFont val="Calibri"/>
        <family val="2"/>
        <scheme val="minor"/>
      </rPr>
      <t>WUS</t>
    </r>
    <r>
      <rPr>
        <sz val="11"/>
        <color theme="1"/>
        <rFont val="Calibri"/>
        <family val="2"/>
        <scheme val="minor"/>
      </rPr>
      <t xml:space="preserve"> perturbation in Dual with Spatial CLV3 regulation model</t>
    </r>
  </si>
  <si>
    <t>Supplementary Figure 8e</t>
  </si>
  <si>
    <t>Supplementary Figure 8f</t>
  </si>
  <si>
    <t xml:space="preserve">Student T-test </t>
  </si>
  <si>
    <t>Supplementary Figure 1e</t>
  </si>
  <si>
    <t>Supplementary Figure 4i, 4j</t>
  </si>
  <si>
    <t>Supplementary Figure 4i</t>
  </si>
  <si>
    <t>Supplementary Figure 4j</t>
  </si>
  <si>
    <t>Supplementary Figure 9e, 9f</t>
  </si>
  <si>
    <t>Supplementary Figure 9e</t>
  </si>
  <si>
    <t>Supplementary Figure 9f</t>
  </si>
  <si>
    <t>Supplementary Figure 8d</t>
  </si>
  <si>
    <t>Supplementary Figure 8g</t>
  </si>
  <si>
    <t>Supplementary Figure 8h</t>
  </si>
  <si>
    <t>Supplementary Figure 8i</t>
  </si>
  <si>
    <t>Supplementary Figure 8j</t>
  </si>
  <si>
    <t>Supplementary Figure 8k</t>
  </si>
  <si>
    <t>Supplementary Figure 8l</t>
  </si>
  <si>
    <t>Supplementary Figure 8m</t>
  </si>
  <si>
    <t>Supplementary Figure 19g</t>
  </si>
  <si>
    <t>Supplementary Figure 19c</t>
  </si>
  <si>
    <t>Supplementary Figure 19d</t>
  </si>
  <si>
    <t>Supplementary Figure 19h</t>
  </si>
  <si>
    <t>Supplementary Figure 19c, 19d, 19g, 19h</t>
  </si>
  <si>
    <t xml:space="preserve">* For simulations, the individual data points represent nuclear level in a single cell derived from the deterministic model. </t>
  </si>
  <si>
    <t>Supplementary Figure 8d, 8e, 8f, 8g, 8h, 8i, 8j, 8k, 8l, 8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0" xfId="0" applyNumberFormat="1"/>
    <xf numFmtId="2" fontId="0" fillId="0" borderId="10" xfId="0" applyNumberFormat="1" applyBorder="1"/>
    <xf numFmtId="2" fontId="0" fillId="0" borderId="11" xfId="0" applyNumberFormat="1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Border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/>
    <xf numFmtId="0" fontId="0" fillId="0" borderId="0" xfId="0" applyBorder="1" applyAlignmen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2" fillId="0" borderId="0" xfId="0" applyFont="1"/>
    <xf numFmtId="165" fontId="0" fillId="0" borderId="7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1" fontId="0" fillId="0" borderId="0" xfId="0" applyNumberFormat="1" applyBorder="1" applyAlignment="1">
      <alignment horizontal="center"/>
    </xf>
    <xf numFmtId="0" fontId="0" fillId="0" borderId="15" xfId="0" applyBorder="1"/>
    <xf numFmtId="0" fontId="1" fillId="0" borderId="0" xfId="0" applyFont="1" applyFill="1"/>
    <xf numFmtId="0" fontId="0" fillId="0" borderId="11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2" xfId="0" applyFill="1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Fill="1" applyBorder="1"/>
    <xf numFmtId="0" fontId="0" fillId="0" borderId="10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2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462E9-03FE-4C50-BD4B-9F99E9E6470C}">
  <dimension ref="A1:AI35"/>
  <sheetViews>
    <sheetView topLeftCell="J16" zoomScale="90" zoomScaleNormal="90" workbookViewId="0">
      <selection activeCell="H11" sqref="H11:J11"/>
    </sheetView>
  </sheetViews>
  <sheetFormatPr defaultColWidth="8.85546875" defaultRowHeight="15" x14ac:dyDescent="0.25"/>
  <cols>
    <col min="2" max="4" width="9.140625" bestFit="1" customWidth="1"/>
  </cols>
  <sheetData>
    <row r="1" spans="1:26" x14ac:dyDescent="0.25">
      <c r="A1" t="s">
        <v>0</v>
      </c>
    </row>
    <row r="3" spans="1:26" ht="15.75" thickBot="1" x14ac:dyDescent="0.3">
      <c r="B3" s="1" t="s">
        <v>1</v>
      </c>
      <c r="M3" s="1" t="s">
        <v>16</v>
      </c>
    </row>
    <row r="4" spans="1:26" ht="15.75" thickBot="1" x14ac:dyDescent="0.3">
      <c r="B4" s="93" t="s">
        <v>138</v>
      </c>
      <c r="C4" s="93"/>
      <c r="D4" s="93"/>
      <c r="E4" s="93"/>
      <c r="F4" s="93"/>
      <c r="G4" s="93"/>
      <c r="H4" s="93"/>
      <c r="I4" s="93"/>
      <c r="J4" s="96"/>
      <c r="M4" s="93" t="s">
        <v>131</v>
      </c>
      <c r="N4" s="93"/>
      <c r="O4" s="93"/>
      <c r="P4" s="93"/>
      <c r="Q4" s="93"/>
      <c r="R4" s="93"/>
      <c r="S4" s="93"/>
      <c r="T4" s="93"/>
      <c r="U4" s="96"/>
    </row>
    <row r="5" spans="1:26" ht="15.75" thickBot="1" x14ac:dyDescent="0.3">
      <c r="B5" s="93" t="s">
        <v>14</v>
      </c>
      <c r="C5" s="93"/>
      <c r="D5" s="93"/>
      <c r="E5" s="93" t="s">
        <v>13</v>
      </c>
      <c r="F5" s="93"/>
      <c r="G5" s="93"/>
      <c r="H5" s="93" t="s">
        <v>15</v>
      </c>
      <c r="I5" s="93"/>
      <c r="J5" s="96"/>
      <c r="M5" s="93" t="s">
        <v>14</v>
      </c>
      <c r="N5" s="93"/>
      <c r="O5" s="93"/>
      <c r="P5" s="93" t="s">
        <v>13</v>
      </c>
      <c r="Q5" s="93"/>
      <c r="R5" s="93"/>
      <c r="S5" s="93" t="s">
        <v>15</v>
      </c>
      <c r="T5" s="93"/>
      <c r="U5" s="96"/>
    </row>
    <row r="6" spans="1:26" ht="15.75" thickBot="1" x14ac:dyDescent="0.3">
      <c r="B6" s="2" t="s">
        <v>2</v>
      </c>
      <c r="C6" s="3" t="s">
        <v>3</v>
      </c>
      <c r="D6" s="4" t="s">
        <v>4</v>
      </c>
      <c r="E6" s="2" t="s">
        <v>2</v>
      </c>
      <c r="F6" s="3" t="s">
        <v>3</v>
      </c>
      <c r="G6" s="4" t="s">
        <v>4</v>
      </c>
      <c r="H6" s="2" t="s">
        <v>2</v>
      </c>
      <c r="I6" s="3" t="s">
        <v>3</v>
      </c>
      <c r="J6" s="4" t="s">
        <v>4</v>
      </c>
      <c r="M6" s="2" t="s">
        <v>2</v>
      </c>
      <c r="N6" s="3" t="s">
        <v>3</v>
      </c>
      <c r="O6" s="4" t="s">
        <v>4</v>
      </c>
      <c r="P6" s="2" t="s">
        <v>2</v>
      </c>
      <c r="Q6" s="3" t="s">
        <v>3</v>
      </c>
      <c r="R6" s="4" t="s">
        <v>4</v>
      </c>
      <c r="S6" s="2" t="s">
        <v>2</v>
      </c>
      <c r="T6" s="3" t="s">
        <v>3</v>
      </c>
      <c r="U6" s="4" t="s">
        <v>4</v>
      </c>
      <c r="X6" s="35"/>
      <c r="Y6" s="35"/>
      <c r="Z6" s="35"/>
    </row>
    <row r="7" spans="1:26" x14ac:dyDescent="0.25">
      <c r="A7" s="5" t="s">
        <v>5</v>
      </c>
      <c r="B7" s="23">
        <v>8.2447799999999987</v>
      </c>
      <c r="C7" s="24">
        <v>10.575565000000001</v>
      </c>
      <c r="D7" s="25">
        <v>24.047934999999999</v>
      </c>
      <c r="E7" s="26">
        <v>8.9991249999999994</v>
      </c>
      <c r="F7" s="26">
        <v>14.55707142857143</v>
      </c>
      <c r="G7" s="26">
        <v>17.240750000000006</v>
      </c>
      <c r="H7" s="23">
        <v>8.6951428571428586</v>
      </c>
      <c r="I7" s="24">
        <v>12.317909090909092</v>
      </c>
      <c r="J7" s="25">
        <v>27.944636363636366</v>
      </c>
      <c r="L7" s="5" t="s">
        <v>5</v>
      </c>
      <c r="M7" s="17">
        <v>11.959888888888887</v>
      </c>
      <c r="N7" s="18">
        <v>35.85425</v>
      </c>
      <c r="O7" s="19">
        <v>51.884999999999998</v>
      </c>
      <c r="P7" s="26">
        <v>20.531416666666701</v>
      </c>
      <c r="Q7" s="26">
        <v>41.873428571428569</v>
      </c>
      <c r="R7" s="26">
        <v>32.239444444444445</v>
      </c>
      <c r="S7" s="23">
        <v>22.809199999999997</v>
      </c>
      <c r="T7" s="24">
        <v>24.305499999999999</v>
      </c>
      <c r="U7" s="25">
        <v>29.337874999999997</v>
      </c>
      <c r="X7" s="35"/>
      <c r="Y7" s="35"/>
      <c r="Z7" s="35"/>
    </row>
    <row r="8" spans="1:26" x14ac:dyDescent="0.25">
      <c r="A8" s="6" t="s">
        <v>6</v>
      </c>
      <c r="B8" s="27">
        <v>11.565745000000001</v>
      </c>
      <c r="C8" s="26">
        <v>15.917057499999999</v>
      </c>
      <c r="D8" s="28">
        <v>34.888447499999998</v>
      </c>
      <c r="E8" s="26">
        <v>3.9324999999999997</v>
      </c>
      <c r="F8" s="26">
        <v>4.7590000000000003</v>
      </c>
      <c r="G8" s="26">
        <v>9.4697777777777787</v>
      </c>
      <c r="H8" s="27">
        <v>7.0828333333333333</v>
      </c>
      <c r="I8" s="26">
        <v>12.587</v>
      </c>
      <c r="J8" s="28">
        <v>33.316714285714291</v>
      </c>
      <c r="L8" s="6" t="s">
        <v>6</v>
      </c>
      <c r="M8" s="21">
        <v>14.003923076923074</v>
      </c>
      <c r="N8" s="35">
        <v>32.849272727272734</v>
      </c>
      <c r="O8" s="22">
        <v>57.517800000000001</v>
      </c>
      <c r="P8" s="26">
        <v>19.152666666666669</v>
      </c>
      <c r="Q8" s="26">
        <v>25.788750000000004</v>
      </c>
      <c r="R8" s="26">
        <v>29.755545454545459</v>
      </c>
      <c r="S8" s="27">
        <v>16.325700000000001</v>
      </c>
      <c r="T8" s="26">
        <v>19.758117647058821</v>
      </c>
      <c r="U8" s="28">
        <v>29.268333333333334</v>
      </c>
      <c r="X8" s="35"/>
      <c r="Y8" s="35"/>
      <c r="Z8" s="35"/>
    </row>
    <row r="9" spans="1:26" x14ac:dyDescent="0.25">
      <c r="A9" s="6" t="s">
        <v>7</v>
      </c>
      <c r="B9" s="27">
        <v>10.206564999999999</v>
      </c>
      <c r="C9" s="26">
        <v>15.981372500000001</v>
      </c>
      <c r="D9" s="28">
        <v>35.045760000000001</v>
      </c>
      <c r="E9" s="26">
        <v>6.0179000000000009</v>
      </c>
      <c r="F9" s="26">
        <v>8.8176666666666659</v>
      </c>
      <c r="G9" s="26">
        <v>20.037999999999997</v>
      </c>
      <c r="H9" s="27">
        <v>6.4281000000000006</v>
      </c>
      <c r="I9" s="26">
        <v>11.266</v>
      </c>
      <c r="J9" s="28">
        <v>27.367399999999996</v>
      </c>
      <c r="L9" s="6" t="s">
        <v>7</v>
      </c>
      <c r="M9" s="21">
        <v>10.407714285714286</v>
      </c>
      <c r="N9" s="35">
        <v>20.887166666666669</v>
      </c>
      <c r="O9" s="22">
        <v>45.547285714285707</v>
      </c>
      <c r="P9" s="26">
        <v>19.140636363636364</v>
      </c>
      <c r="Q9" s="26">
        <v>16.679099999999998</v>
      </c>
      <c r="R9" s="26">
        <v>18.814700000000002</v>
      </c>
      <c r="S9" s="27">
        <v>19.958411764705883</v>
      </c>
      <c r="T9" s="26">
        <v>15.557142857142859</v>
      </c>
      <c r="U9" s="28">
        <v>14.700444444444445</v>
      </c>
      <c r="X9" s="35"/>
      <c r="Y9" s="35"/>
      <c r="Z9" s="35"/>
    </row>
    <row r="10" spans="1:26" x14ac:dyDescent="0.25">
      <c r="A10" s="6" t="s">
        <v>8</v>
      </c>
      <c r="B10" s="27">
        <v>16.388042500000001</v>
      </c>
      <c r="C10" s="26">
        <v>18.599959999999999</v>
      </c>
      <c r="D10" s="28">
        <v>30.799835000000002</v>
      </c>
      <c r="E10" s="26">
        <v>6.6206666666666676</v>
      </c>
      <c r="F10" s="26">
        <v>10.528499999999999</v>
      </c>
      <c r="G10" s="26">
        <v>19.845588235294116</v>
      </c>
      <c r="H10" s="27">
        <v>4.4946666666666664</v>
      </c>
      <c r="I10" s="26">
        <v>8.7547499999999996</v>
      </c>
      <c r="J10" s="28">
        <v>22.1465</v>
      </c>
      <c r="L10" s="6" t="s">
        <v>8</v>
      </c>
      <c r="M10" s="21">
        <v>11.030200000000002</v>
      </c>
      <c r="N10" s="35">
        <v>36.056909090909095</v>
      </c>
      <c r="O10" s="22">
        <v>69.492461538461555</v>
      </c>
      <c r="P10" s="26">
        <v>19.338090909090909</v>
      </c>
      <c r="Q10" s="26">
        <v>32.015333333333331</v>
      </c>
      <c r="R10" s="26">
        <v>32.880357142857143</v>
      </c>
      <c r="S10" s="27">
        <v>34.420960000000008</v>
      </c>
      <c r="T10" s="26">
        <v>43.027461538461544</v>
      </c>
      <c r="U10" s="28">
        <v>42.289857142857144</v>
      </c>
      <c r="X10" s="35"/>
      <c r="Y10" s="35"/>
      <c r="Z10" s="35"/>
    </row>
    <row r="11" spans="1:26" x14ac:dyDescent="0.25">
      <c r="A11" s="6" t="s">
        <v>9</v>
      </c>
      <c r="B11" s="27">
        <v>6.34077</v>
      </c>
      <c r="C11" s="26">
        <v>7.7529300000000001</v>
      </c>
      <c r="D11" s="28">
        <v>35.265837499999996</v>
      </c>
      <c r="E11" s="26">
        <v>5.5584999999999996</v>
      </c>
      <c r="F11" s="26">
        <v>7.5866249999999997</v>
      </c>
      <c r="G11" s="26">
        <v>15.085055555555552</v>
      </c>
      <c r="H11" s="27">
        <v>6.6901999999999999</v>
      </c>
      <c r="I11" s="26">
        <v>11.98</v>
      </c>
      <c r="J11" s="28">
        <v>22.236250000000002</v>
      </c>
      <c r="L11" s="6" t="s">
        <v>9</v>
      </c>
      <c r="M11" s="21">
        <v>13.034000000000001</v>
      </c>
      <c r="N11" s="35">
        <v>24.551000000000002</v>
      </c>
      <c r="O11" s="22">
        <v>45.253578947368418</v>
      </c>
      <c r="P11" s="26">
        <v>13.452562500000003</v>
      </c>
      <c r="Q11" s="26">
        <v>13.069727272727272</v>
      </c>
      <c r="R11" s="26">
        <v>21.039818181818184</v>
      </c>
      <c r="S11" s="27">
        <v>22.860529411764702</v>
      </c>
      <c r="T11" s="26">
        <v>30.028312499999998</v>
      </c>
      <c r="U11" s="28">
        <v>23.959400000000002</v>
      </c>
      <c r="X11" s="35"/>
      <c r="Y11" s="35"/>
      <c r="Z11" s="35"/>
    </row>
    <row r="12" spans="1:26" ht="15.75" thickBot="1" x14ac:dyDescent="0.3">
      <c r="A12" s="7" t="s">
        <v>10</v>
      </c>
      <c r="B12" s="29">
        <v>8.4760325000000005</v>
      </c>
      <c r="C12" s="30">
        <v>12.243214999999999</v>
      </c>
      <c r="D12" s="31">
        <v>21.220500000000001</v>
      </c>
      <c r="E12" s="29"/>
      <c r="F12" s="30"/>
      <c r="G12" s="31"/>
      <c r="H12" s="29"/>
      <c r="I12" s="30"/>
      <c r="J12" s="31"/>
      <c r="L12" s="7" t="s">
        <v>10</v>
      </c>
      <c r="M12" s="21">
        <v>9.4775000000000009</v>
      </c>
      <c r="N12" s="35">
        <v>32.896624999999993</v>
      </c>
      <c r="O12" s="22">
        <v>79.913115384615381</v>
      </c>
      <c r="P12" s="30">
        <v>19.752846153846157</v>
      </c>
      <c r="Q12" s="30">
        <v>18.322857142857142</v>
      </c>
      <c r="R12" s="31">
        <v>24.517416666666666</v>
      </c>
      <c r="S12" s="29">
        <v>13.917368421052632</v>
      </c>
      <c r="T12" s="30">
        <v>18.134149999999998</v>
      </c>
      <c r="U12" s="31">
        <v>16.680421052631583</v>
      </c>
    </row>
    <row r="13" spans="1:26" x14ac:dyDescent="0.25">
      <c r="A13" s="15" t="s">
        <v>11</v>
      </c>
      <c r="B13" s="23">
        <f>AVERAGE(B7:B12)</f>
        <v>10.203655833333332</v>
      </c>
      <c r="C13" s="24">
        <f>AVERAGE(C7:C12)</f>
        <v>13.511683333333332</v>
      </c>
      <c r="D13" s="25">
        <f>AVERAGE(D7:D12)</f>
        <v>30.211385833333328</v>
      </c>
      <c r="E13" s="23">
        <f t="shared" ref="E13:J13" si="0">AVERAGE(E7:E11)</f>
        <v>6.225738333333334</v>
      </c>
      <c r="F13" s="24">
        <f t="shared" si="0"/>
        <v>9.2497726190476186</v>
      </c>
      <c r="G13" s="25">
        <f t="shared" si="0"/>
        <v>16.335834313725492</v>
      </c>
      <c r="H13" s="23">
        <f t="shared" si="0"/>
        <v>6.6781885714285725</v>
      </c>
      <c r="I13" s="24">
        <f t="shared" si="0"/>
        <v>11.381131818181819</v>
      </c>
      <c r="J13" s="25">
        <f t="shared" si="0"/>
        <v>26.602300129870134</v>
      </c>
      <c r="L13" s="33" t="s">
        <v>11</v>
      </c>
      <c r="M13" s="23">
        <f t="shared" ref="M13:U13" si="1">AVERAGE(M7:M12)</f>
        <v>11.652204375254376</v>
      </c>
      <c r="N13" s="24">
        <f t="shared" si="1"/>
        <v>30.515870580808084</v>
      </c>
      <c r="O13" s="25">
        <f t="shared" si="1"/>
        <v>58.268206930788502</v>
      </c>
      <c r="P13" s="24">
        <f t="shared" si="1"/>
        <v>18.561369876651131</v>
      </c>
      <c r="Q13" s="24">
        <f t="shared" si="1"/>
        <v>24.624866053391056</v>
      </c>
      <c r="R13" s="25">
        <f t="shared" si="1"/>
        <v>26.541213648388648</v>
      </c>
      <c r="S13" s="24">
        <f t="shared" si="1"/>
        <v>21.715361599587208</v>
      </c>
      <c r="T13" s="24">
        <f t="shared" si="1"/>
        <v>25.135114090443867</v>
      </c>
      <c r="U13" s="25">
        <f t="shared" si="1"/>
        <v>26.039388495544415</v>
      </c>
    </row>
    <row r="14" spans="1:26" ht="15.75" thickBot="1" x14ac:dyDescent="0.3">
      <c r="A14" s="16" t="s">
        <v>12</v>
      </c>
      <c r="B14" s="29">
        <f>_xlfn.STDEV.P(B7:B12)</f>
        <v>3.2105476603872503</v>
      </c>
      <c r="C14" s="30">
        <f>_xlfn.STDEV.P(C7:C12)</f>
        <v>3.678060893830382</v>
      </c>
      <c r="D14" s="31">
        <f>_xlfn.STDEV.P(D7:D12)</f>
        <v>5.626781017783185</v>
      </c>
      <c r="E14" s="29">
        <f t="shared" ref="E14:J14" si="2">_xlfn.STDEV.P(E7:E11)</f>
        <v>1.6489383136464222</v>
      </c>
      <c r="F14" s="30">
        <f t="shared" si="2"/>
        <v>3.2533791245775459</v>
      </c>
      <c r="G14" s="31">
        <f t="shared" si="2"/>
        <v>3.8871700661169877</v>
      </c>
      <c r="H14" s="29">
        <f t="shared" si="2"/>
        <v>1.346276230982979</v>
      </c>
      <c r="I14" s="30">
        <f t="shared" si="2"/>
        <v>1.3857452594360824</v>
      </c>
      <c r="J14" s="31">
        <f t="shared" si="2"/>
        <v>4.1566128125155943</v>
      </c>
      <c r="L14" s="90" t="s">
        <v>12</v>
      </c>
      <c r="M14" s="29">
        <f t="shared" ref="M14:U14" si="3">_xlfn.STDEV.P(M7:M12)</f>
        <v>1.5383754367202089</v>
      </c>
      <c r="N14" s="30">
        <f t="shared" si="3"/>
        <v>5.7533436638661621</v>
      </c>
      <c r="O14" s="31">
        <f t="shared" si="3"/>
        <v>12.695122245038013</v>
      </c>
      <c r="P14" s="30">
        <f t="shared" si="3"/>
        <v>2.3341340294548889</v>
      </c>
      <c r="Q14" s="30">
        <f t="shared" si="3"/>
        <v>9.9151255507245946</v>
      </c>
      <c r="R14" s="31">
        <f t="shared" si="3"/>
        <v>5.4321055290163054</v>
      </c>
      <c r="S14" s="30">
        <f t="shared" si="3"/>
        <v>6.5432426335579503</v>
      </c>
      <c r="T14" s="30">
        <f t="shared" si="3"/>
        <v>9.2595074500818892</v>
      </c>
      <c r="U14" s="31">
        <f t="shared" si="3"/>
        <v>9.182157563956391</v>
      </c>
    </row>
    <row r="15" spans="1:26" ht="15.75" thickBot="1" x14ac:dyDescent="0.3">
      <c r="A15" s="91" t="s">
        <v>153</v>
      </c>
      <c r="E15" s="50">
        <f>TTEST(B7:B12,E7:E12,2,2)</f>
        <v>4.9442145079496229E-2</v>
      </c>
      <c r="F15" s="78">
        <f>TTEST(C7:C12,F7:F12,2,2)</f>
        <v>0.10154867876817404</v>
      </c>
      <c r="G15" s="79">
        <f>TTEST(D7:D12,G7:G12,2,2)</f>
        <v>2.2433351026384962E-3</v>
      </c>
      <c r="H15" s="50">
        <f>TTEST(B7:B12,H7:H12,2,2)</f>
        <v>6.7898329285009107E-2</v>
      </c>
      <c r="I15" s="78">
        <f>TTEST(C7:C12,I7:I12,2,2)</f>
        <v>0.29662816635326766</v>
      </c>
      <c r="J15" s="79">
        <f>TTEST(D7:D12,J7:J12,2,2)</f>
        <v>0.31009225426910514</v>
      </c>
      <c r="L15" s="91" t="s">
        <v>153</v>
      </c>
      <c r="P15" s="50">
        <f>TTEST(M7:M12,P7:P12,2,2)</f>
        <v>2.5223988796562483E-4</v>
      </c>
      <c r="Q15" s="78">
        <f t="shared" ref="Q15:R15" si="4">TTEST(N7:N12,Q7:Q12,2,2)</f>
        <v>0.27725549004958749</v>
      </c>
      <c r="R15" s="79">
        <f t="shared" si="4"/>
        <v>4.3923106612966093E-4</v>
      </c>
      <c r="S15" s="50">
        <f>TTEST(M7:M12,S7:S12,2,2)</f>
        <v>7.3942574578074764E-3</v>
      </c>
      <c r="T15" s="78">
        <f>TTEST(N7:N12,T7:T12,2,2)</f>
        <v>0.29557676112675318</v>
      </c>
      <c r="U15" s="79">
        <f>TTEST(O7:O12,U7:U12,2,2)</f>
        <v>9.8067413216745424E-4</v>
      </c>
    </row>
    <row r="16" spans="1:26" x14ac:dyDescent="0.25">
      <c r="A16" s="92"/>
      <c r="B16" s="10"/>
    </row>
    <row r="18" spans="1:35" ht="15.75" thickBot="1" x14ac:dyDescent="0.3">
      <c r="B18" s="82" t="s">
        <v>17</v>
      </c>
      <c r="M18" s="1" t="s">
        <v>109</v>
      </c>
      <c r="Y18" s="1" t="s">
        <v>110</v>
      </c>
    </row>
    <row r="19" spans="1:35" ht="15.75" thickBot="1" x14ac:dyDescent="0.3">
      <c r="A19" s="93" t="s">
        <v>141</v>
      </c>
      <c r="B19" s="93"/>
      <c r="C19" s="93"/>
      <c r="D19" s="93"/>
      <c r="E19" s="93"/>
      <c r="F19" s="93"/>
      <c r="G19" s="93"/>
      <c r="H19" s="93"/>
      <c r="I19" s="93"/>
      <c r="J19" s="93"/>
      <c r="K19" s="96"/>
      <c r="M19" s="93" t="s">
        <v>140</v>
      </c>
      <c r="N19" s="93"/>
      <c r="O19" s="93"/>
      <c r="P19" s="93"/>
      <c r="Q19" s="93"/>
      <c r="R19" s="93"/>
      <c r="S19" s="93"/>
      <c r="T19" s="93"/>
      <c r="U19" s="93"/>
      <c r="V19" s="93"/>
      <c r="W19" s="96"/>
      <c r="Y19" s="93" t="s">
        <v>132</v>
      </c>
      <c r="Z19" s="93"/>
      <c r="AA19" s="93"/>
      <c r="AB19" s="93"/>
      <c r="AC19" s="93"/>
      <c r="AD19" s="93"/>
      <c r="AE19" s="93"/>
      <c r="AF19" s="93"/>
      <c r="AG19" s="93"/>
      <c r="AH19" s="93"/>
      <c r="AI19" s="96"/>
    </row>
    <row r="20" spans="1:35" ht="15.75" thickBot="1" x14ac:dyDescent="0.3">
      <c r="A20" s="38"/>
      <c r="B20" s="97" t="s">
        <v>19</v>
      </c>
      <c r="C20" s="97"/>
      <c r="D20" s="39" t="s">
        <v>20</v>
      </c>
      <c r="E20" s="39" t="s">
        <v>21</v>
      </c>
      <c r="F20" s="39" t="s">
        <v>22</v>
      </c>
      <c r="G20" s="97" t="s">
        <v>19</v>
      </c>
      <c r="H20" s="97"/>
      <c r="I20" s="39" t="s">
        <v>20</v>
      </c>
      <c r="J20" s="39" t="s">
        <v>21</v>
      </c>
      <c r="K20" s="40" t="s">
        <v>22</v>
      </c>
      <c r="M20" s="38"/>
      <c r="N20" s="97" t="s">
        <v>19</v>
      </c>
      <c r="O20" s="97"/>
      <c r="P20" s="39" t="s">
        <v>20</v>
      </c>
      <c r="Q20" s="39" t="s">
        <v>21</v>
      </c>
      <c r="R20" s="39" t="s">
        <v>22</v>
      </c>
      <c r="S20" s="97" t="s">
        <v>19</v>
      </c>
      <c r="T20" s="97"/>
      <c r="U20" s="39" t="s">
        <v>20</v>
      </c>
      <c r="V20" s="39" t="s">
        <v>21</v>
      </c>
      <c r="W20" s="40" t="s">
        <v>22</v>
      </c>
      <c r="Y20" s="38"/>
      <c r="Z20" s="97" t="s">
        <v>19</v>
      </c>
      <c r="AA20" s="97"/>
      <c r="AB20" s="39" t="s">
        <v>20</v>
      </c>
      <c r="AC20" s="39" t="s">
        <v>21</v>
      </c>
      <c r="AD20" s="39" t="s">
        <v>22</v>
      </c>
      <c r="AE20" s="97" t="s">
        <v>19</v>
      </c>
      <c r="AF20" s="97"/>
      <c r="AG20" s="39" t="s">
        <v>20</v>
      </c>
      <c r="AH20" s="39" t="s">
        <v>21</v>
      </c>
      <c r="AI20" s="40" t="s">
        <v>22</v>
      </c>
    </row>
    <row r="21" spans="1:35" ht="15.75" thickBot="1" x14ac:dyDescent="0.3">
      <c r="A21" s="125" t="s">
        <v>40</v>
      </c>
      <c r="B21" s="106">
        <v>1</v>
      </c>
      <c r="C21" s="106"/>
      <c r="D21" s="41">
        <v>1</v>
      </c>
      <c r="E21" s="44">
        <v>21.935101725182101</v>
      </c>
      <c r="F21" s="64">
        <v>31.418379799668799</v>
      </c>
      <c r="G21" s="110">
        <v>2</v>
      </c>
      <c r="H21" s="110"/>
      <c r="I21" s="70">
        <v>1</v>
      </c>
      <c r="J21" s="44">
        <v>21.7782970748579</v>
      </c>
      <c r="K21" s="64">
        <v>31.593872245075001</v>
      </c>
      <c r="M21" s="114" t="s">
        <v>142</v>
      </c>
      <c r="N21" s="106">
        <v>1</v>
      </c>
      <c r="O21" s="106"/>
      <c r="P21" s="41">
        <v>1</v>
      </c>
      <c r="Q21" s="44">
        <v>21.935101725182101</v>
      </c>
      <c r="R21" s="64">
        <v>31.418379799668799</v>
      </c>
      <c r="S21" s="110">
        <v>2</v>
      </c>
      <c r="T21" s="110"/>
      <c r="U21" s="70">
        <v>1</v>
      </c>
      <c r="V21" s="44">
        <v>21.7782970748579</v>
      </c>
      <c r="W21" s="64">
        <v>31.593872245075001</v>
      </c>
      <c r="X21" s="32"/>
      <c r="Y21" s="125" t="s">
        <v>122</v>
      </c>
      <c r="Z21" s="106">
        <v>1</v>
      </c>
      <c r="AA21" s="106"/>
      <c r="AB21" s="41">
        <v>1</v>
      </c>
      <c r="AC21" s="44">
        <v>21.935101725182101</v>
      </c>
      <c r="AD21" s="64">
        <v>31.418379799668799</v>
      </c>
      <c r="AE21" s="110">
        <v>2</v>
      </c>
      <c r="AF21" s="110"/>
      <c r="AG21" s="70">
        <v>1</v>
      </c>
      <c r="AH21" s="44">
        <v>21.7782970748579</v>
      </c>
      <c r="AI21" s="64">
        <v>31.593872245075001</v>
      </c>
    </row>
    <row r="22" spans="1:35" ht="15.75" thickBot="1" x14ac:dyDescent="0.3">
      <c r="A22" s="133"/>
      <c r="B22" s="126"/>
      <c r="C22" s="126"/>
      <c r="D22" s="43">
        <v>2</v>
      </c>
      <c r="E22" s="46">
        <v>22.031512972469599</v>
      </c>
      <c r="F22" s="68">
        <v>31.047787844018401</v>
      </c>
      <c r="G22" s="128"/>
      <c r="H22" s="128"/>
      <c r="I22" s="76">
        <v>2</v>
      </c>
      <c r="J22" s="46">
        <v>21.962987952166401</v>
      </c>
      <c r="K22" s="68">
        <v>31.2621657131494</v>
      </c>
      <c r="M22" s="114"/>
      <c r="N22" s="106"/>
      <c r="O22" s="106"/>
      <c r="P22" s="42">
        <v>2</v>
      </c>
      <c r="Q22" s="45">
        <v>22.031512972469599</v>
      </c>
      <c r="R22" s="66">
        <v>31.047787844018401</v>
      </c>
      <c r="S22" s="110"/>
      <c r="T22" s="110"/>
      <c r="U22" s="80">
        <v>2</v>
      </c>
      <c r="V22" s="45">
        <v>21.962987952166401</v>
      </c>
      <c r="W22" s="66">
        <v>31.2621657131494</v>
      </c>
      <c r="X22" s="32"/>
      <c r="Y22" s="125"/>
      <c r="Z22" s="106"/>
      <c r="AA22" s="106"/>
      <c r="AB22" s="42">
        <v>2</v>
      </c>
      <c r="AC22" s="45">
        <v>22.031512972469599</v>
      </c>
      <c r="AD22" s="66">
        <v>31.047787844018401</v>
      </c>
      <c r="AE22" s="110"/>
      <c r="AF22" s="110"/>
      <c r="AG22" s="80">
        <v>2</v>
      </c>
      <c r="AH22" s="45">
        <v>21.962987952166401</v>
      </c>
      <c r="AI22" s="66">
        <v>31.2621657131494</v>
      </c>
    </row>
    <row r="23" spans="1:35" x14ac:dyDescent="0.25">
      <c r="A23" s="116" t="s">
        <v>24</v>
      </c>
      <c r="B23" s="106">
        <v>1</v>
      </c>
      <c r="C23" s="106"/>
      <c r="D23" s="41">
        <v>1</v>
      </c>
      <c r="E23" s="44">
        <v>22.410893527748399</v>
      </c>
      <c r="F23" s="64">
        <v>27.602434445390401</v>
      </c>
      <c r="G23" s="110">
        <v>2</v>
      </c>
      <c r="H23" s="110"/>
      <c r="I23" s="70">
        <v>1</v>
      </c>
      <c r="J23" s="44">
        <v>21.455110851630899</v>
      </c>
      <c r="K23" s="64">
        <v>27.066669656844301</v>
      </c>
      <c r="M23" s="114" t="s">
        <v>143</v>
      </c>
      <c r="N23" s="106">
        <v>1</v>
      </c>
      <c r="O23" s="106"/>
      <c r="P23" s="41">
        <v>1</v>
      </c>
      <c r="Q23" s="44">
        <v>21.980837765689699</v>
      </c>
      <c r="R23" s="64">
        <v>33.920462667316698</v>
      </c>
      <c r="S23" s="110">
        <v>2</v>
      </c>
      <c r="T23" s="110"/>
      <c r="U23" s="70">
        <v>1</v>
      </c>
      <c r="V23" s="44">
        <v>22.242850997324801</v>
      </c>
      <c r="W23" s="64">
        <v>33.107364633970498</v>
      </c>
      <c r="X23" s="32"/>
      <c r="Y23" s="104" t="s">
        <v>123</v>
      </c>
      <c r="Z23" s="106">
        <v>1</v>
      </c>
      <c r="AA23" s="106"/>
      <c r="AB23" s="41">
        <v>1</v>
      </c>
      <c r="AC23" s="44">
        <v>21.2572823466828</v>
      </c>
      <c r="AD23" s="64">
        <v>31.575945978184599</v>
      </c>
      <c r="AE23" s="110">
        <v>2</v>
      </c>
      <c r="AF23" s="110"/>
      <c r="AG23" s="70">
        <v>1</v>
      </c>
      <c r="AH23" s="44">
        <v>21.544335067665202</v>
      </c>
      <c r="AI23" s="64">
        <v>30.208375404698199</v>
      </c>
    </row>
    <row r="24" spans="1:35" ht="15.75" thickBot="1" x14ac:dyDescent="0.3">
      <c r="A24" s="117"/>
      <c r="B24" s="108"/>
      <c r="C24" s="108"/>
      <c r="D24" s="43">
        <v>2</v>
      </c>
      <c r="E24" s="46">
        <v>21.715044698568601</v>
      </c>
      <c r="F24" s="68">
        <v>27.700846690023798</v>
      </c>
      <c r="G24" s="112"/>
      <c r="H24" s="112"/>
      <c r="I24" s="76">
        <v>2</v>
      </c>
      <c r="J24" s="46">
        <v>21.313896771858399</v>
      </c>
      <c r="K24" s="68">
        <v>27.266072362031501</v>
      </c>
      <c r="M24" s="115"/>
      <c r="N24" s="108"/>
      <c r="O24" s="108"/>
      <c r="P24" s="43">
        <v>2</v>
      </c>
      <c r="Q24" s="46">
        <v>22.043434917751298</v>
      </c>
      <c r="R24" s="68">
        <v>33.945707081745802</v>
      </c>
      <c r="S24" s="112"/>
      <c r="T24" s="112"/>
      <c r="U24" s="76">
        <v>2</v>
      </c>
      <c r="V24" s="46">
        <v>25.787458337465999</v>
      </c>
      <c r="W24" s="68">
        <v>33.046971503847303</v>
      </c>
      <c r="X24" s="32"/>
      <c r="Y24" s="105"/>
      <c r="Z24" s="108"/>
      <c r="AA24" s="108"/>
      <c r="AB24" s="43">
        <v>2</v>
      </c>
      <c r="AC24" s="46">
        <v>21.1899024436944</v>
      </c>
      <c r="AD24" s="68">
        <v>31.218689857127501</v>
      </c>
      <c r="AE24" s="112"/>
      <c r="AF24" s="112"/>
      <c r="AG24" s="76">
        <v>2</v>
      </c>
      <c r="AH24" s="46">
        <v>21.518011524774099</v>
      </c>
      <c r="AI24" s="68">
        <v>30.2609282304856</v>
      </c>
    </row>
    <row r="25" spans="1:35" ht="15.75" thickBot="1" x14ac:dyDescent="0.3">
      <c r="M25" s="114" t="s">
        <v>144</v>
      </c>
      <c r="N25" s="106">
        <v>1</v>
      </c>
      <c r="O25" s="106"/>
      <c r="P25" s="41">
        <v>1</v>
      </c>
      <c r="Q25" s="44">
        <v>21.503349266174901</v>
      </c>
      <c r="R25" s="64">
        <v>33.591975075013401</v>
      </c>
      <c r="S25" s="110">
        <v>2</v>
      </c>
      <c r="T25" s="110"/>
      <c r="U25" s="70">
        <v>1</v>
      </c>
      <c r="V25" s="44">
        <v>21.439675269559501</v>
      </c>
      <c r="W25" s="64">
        <v>33.931426248582703</v>
      </c>
      <c r="X25" s="32"/>
      <c r="Y25" s="104" t="s">
        <v>124</v>
      </c>
      <c r="Z25" s="106">
        <v>1</v>
      </c>
      <c r="AA25" s="106"/>
      <c r="AB25" s="41">
        <v>1</v>
      </c>
      <c r="AC25" s="44">
        <v>21.500631626797201</v>
      </c>
      <c r="AD25" s="64">
        <v>30.051154834829902</v>
      </c>
      <c r="AE25" s="110">
        <v>2</v>
      </c>
      <c r="AF25" s="110"/>
      <c r="AG25" s="70">
        <v>1</v>
      </c>
      <c r="AH25" s="44">
        <v>21.251208131802699</v>
      </c>
      <c r="AI25" s="64">
        <v>29.463465136538399</v>
      </c>
    </row>
    <row r="26" spans="1:35" ht="15.75" thickBot="1" x14ac:dyDescent="0.3">
      <c r="A26" s="93" t="s">
        <v>120</v>
      </c>
      <c r="B26" s="93"/>
      <c r="C26" s="93"/>
      <c r="D26" s="93"/>
      <c r="E26" s="93"/>
      <c r="F26" s="93"/>
      <c r="G26" s="93"/>
      <c r="H26" s="93"/>
      <c r="I26" s="93"/>
      <c r="J26" s="93"/>
      <c r="K26" s="96"/>
      <c r="M26" s="115"/>
      <c r="N26" s="108"/>
      <c r="O26" s="108"/>
      <c r="P26" s="43">
        <v>2</v>
      </c>
      <c r="Q26" s="46">
        <v>21.4939974722108</v>
      </c>
      <c r="R26" s="68">
        <v>33.671508485576801</v>
      </c>
      <c r="S26" s="112"/>
      <c r="T26" s="112"/>
      <c r="U26" s="76">
        <v>2</v>
      </c>
      <c r="V26" s="46">
        <v>21.831326754914102</v>
      </c>
      <c r="W26" s="68">
        <v>33.508616297785601</v>
      </c>
      <c r="X26" s="32"/>
      <c r="Y26" s="105"/>
      <c r="Z26" s="108"/>
      <c r="AA26" s="108"/>
      <c r="AB26" s="43">
        <v>2</v>
      </c>
      <c r="AC26" s="46">
        <v>21.4729936884913</v>
      </c>
      <c r="AD26" s="68">
        <v>30.070198305394001</v>
      </c>
      <c r="AE26" s="112"/>
      <c r="AF26" s="112"/>
      <c r="AG26" s="76">
        <v>2</v>
      </c>
      <c r="AH26" s="46">
        <v>21.1548564356101</v>
      </c>
      <c r="AI26" s="68">
        <v>29.266072362031501</v>
      </c>
    </row>
    <row r="27" spans="1:35" ht="15.75" thickBot="1" x14ac:dyDescent="0.3">
      <c r="B27" s="97" t="s">
        <v>19</v>
      </c>
      <c r="C27" s="97"/>
      <c r="D27" s="93" t="s">
        <v>145</v>
      </c>
      <c r="E27" s="94"/>
      <c r="F27" s="95"/>
      <c r="G27" s="97" t="s">
        <v>19</v>
      </c>
      <c r="H27" s="97"/>
      <c r="I27" s="93" t="s">
        <v>145</v>
      </c>
      <c r="J27" s="94"/>
      <c r="K27" s="95"/>
    </row>
    <row r="28" spans="1:35" ht="15.75" thickBot="1" x14ac:dyDescent="0.3">
      <c r="A28" s="131" t="s">
        <v>40</v>
      </c>
      <c r="B28" s="106">
        <v>1</v>
      </c>
      <c r="C28" s="107"/>
      <c r="D28" s="98">
        <v>1</v>
      </c>
      <c r="E28" s="99"/>
      <c r="F28" s="100"/>
      <c r="G28" s="110">
        <v>2</v>
      </c>
      <c r="H28" s="111"/>
      <c r="I28" s="98">
        <v>1</v>
      </c>
      <c r="J28" s="99"/>
      <c r="K28" s="100"/>
      <c r="M28" s="93" t="s">
        <v>120</v>
      </c>
      <c r="N28" s="93"/>
      <c r="O28" s="93"/>
      <c r="P28" s="93"/>
      <c r="Q28" s="93"/>
      <c r="R28" s="93"/>
      <c r="S28" s="93"/>
      <c r="T28" s="93"/>
      <c r="U28" s="93"/>
      <c r="V28" s="93"/>
      <c r="W28" s="96"/>
      <c r="Y28" s="93" t="s">
        <v>108</v>
      </c>
      <c r="Z28" s="93"/>
      <c r="AA28" s="93"/>
      <c r="AB28" s="93"/>
      <c r="AC28" s="93"/>
      <c r="AD28" s="93"/>
      <c r="AE28" s="93"/>
      <c r="AF28" s="93"/>
      <c r="AG28" s="93"/>
      <c r="AH28" s="93"/>
      <c r="AI28" s="96"/>
    </row>
    <row r="29" spans="1:35" ht="15.75" thickBot="1" x14ac:dyDescent="0.3">
      <c r="A29" s="132"/>
      <c r="B29" s="108"/>
      <c r="C29" s="109"/>
      <c r="D29" s="101"/>
      <c r="E29" s="102"/>
      <c r="F29" s="103"/>
      <c r="G29" s="112"/>
      <c r="H29" s="113"/>
      <c r="I29" s="101"/>
      <c r="J29" s="102"/>
      <c r="K29" s="103"/>
      <c r="M29" s="81"/>
      <c r="N29" s="95" t="s">
        <v>19</v>
      </c>
      <c r="O29" s="95"/>
      <c r="P29" s="93" t="s">
        <v>145</v>
      </c>
      <c r="Q29" s="94"/>
      <c r="R29" s="95"/>
      <c r="S29" s="97" t="s">
        <v>19</v>
      </c>
      <c r="T29" s="97"/>
      <c r="U29" s="93" t="s">
        <v>145</v>
      </c>
      <c r="V29" s="94"/>
      <c r="W29" s="95"/>
      <c r="Y29" s="81"/>
      <c r="Z29" s="95" t="s">
        <v>19</v>
      </c>
      <c r="AA29" s="95"/>
      <c r="AB29" s="93" t="s">
        <v>145</v>
      </c>
      <c r="AC29" s="94"/>
      <c r="AD29" s="95"/>
      <c r="AE29" s="97" t="s">
        <v>19</v>
      </c>
      <c r="AF29" s="97"/>
      <c r="AG29" s="93" t="s">
        <v>145</v>
      </c>
      <c r="AH29" s="94"/>
      <c r="AI29" s="95"/>
    </row>
    <row r="30" spans="1:35" ht="14.85" customHeight="1" thickBot="1" x14ac:dyDescent="0.3">
      <c r="A30" s="116" t="s">
        <v>24</v>
      </c>
      <c r="B30" s="106">
        <v>1</v>
      </c>
      <c r="C30" s="107"/>
      <c r="D30" s="98">
        <v>13.826336939881999</v>
      </c>
      <c r="E30" s="99"/>
      <c r="F30" s="100"/>
      <c r="G30" s="110">
        <v>2</v>
      </c>
      <c r="H30" s="111"/>
      <c r="I30" s="98">
        <v>15.4072650318572</v>
      </c>
      <c r="J30" s="99"/>
      <c r="K30" s="100"/>
      <c r="M30" s="114" t="s">
        <v>142</v>
      </c>
      <c r="N30" s="106">
        <v>1</v>
      </c>
      <c r="O30" s="106"/>
      <c r="P30" s="98">
        <v>1</v>
      </c>
      <c r="Q30" s="98"/>
      <c r="R30" s="98"/>
      <c r="S30" s="110">
        <v>2</v>
      </c>
      <c r="T30" s="110"/>
      <c r="U30" s="98">
        <v>1</v>
      </c>
      <c r="V30" s="98"/>
      <c r="W30" s="129"/>
      <c r="Y30" s="125" t="s">
        <v>122</v>
      </c>
      <c r="Z30" s="106">
        <v>1</v>
      </c>
      <c r="AA30" s="106"/>
      <c r="AB30" s="98">
        <v>1</v>
      </c>
      <c r="AC30" s="98"/>
      <c r="AD30" s="98"/>
      <c r="AE30" s="110">
        <v>2</v>
      </c>
      <c r="AF30" s="110"/>
      <c r="AG30" s="98">
        <v>1</v>
      </c>
      <c r="AH30" s="98"/>
      <c r="AI30" s="129"/>
    </row>
    <row r="31" spans="1:35" ht="15.75" thickBot="1" x14ac:dyDescent="0.3">
      <c r="A31" s="117"/>
      <c r="B31" s="108"/>
      <c r="C31" s="109"/>
      <c r="D31" s="101"/>
      <c r="E31" s="102"/>
      <c r="F31" s="103"/>
      <c r="G31" s="112"/>
      <c r="H31" s="113"/>
      <c r="I31" s="101"/>
      <c r="J31" s="102"/>
      <c r="K31" s="103"/>
      <c r="M31" s="114"/>
      <c r="N31" s="126"/>
      <c r="O31" s="126"/>
      <c r="P31" s="127"/>
      <c r="Q31" s="127"/>
      <c r="R31" s="127"/>
      <c r="S31" s="128"/>
      <c r="T31" s="128"/>
      <c r="U31" s="127"/>
      <c r="V31" s="127"/>
      <c r="W31" s="130"/>
      <c r="Y31" s="125"/>
      <c r="Z31" s="126"/>
      <c r="AA31" s="126"/>
      <c r="AB31" s="127"/>
      <c r="AC31" s="127"/>
      <c r="AD31" s="127"/>
      <c r="AE31" s="128"/>
      <c r="AF31" s="128"/>
      <c r="AG31" s="127"/>
      <c r="AH31" s="127"/>
      <c r="AI31" s="130"/>
    </row>
    <row r="32" spans="1:35" ht="14.85" customHeight="1" x14ac:dyDescent="0.25">
      <c r="M32" s="114" t="s">
        <v>143</v>
      </c>
      <c r="N32" s="118">
        <v>1</v>
      </c>
      <c r="O32" s="119"/>
      <c r="P32" s="120">
        <v>0.17797593011361701</v>
      </c>
      <c r="Q32" s="121"/>
      <c r="R32" s="122"/>
      <c r="S32" s="123">
        <v>2</v>
      </c>
      <c r="T32" s="124"/>
      <c r="U32" s="120">
        <v>0.32212015808085898</v>
      </c>
      <c r="V32" s="121"/>
      <c r="W32" s="122"/>
      <c r="Y32" s="104" t="s">
        <v>123</v>
      </c>
      <c r="Z32" s="118">
        <v>1</v>
      </c>
      <c r="AA32" s="119"/>
      <c r="AB32" s="120">
        <v>7.0620299496761005E-2</v>
      </c>
      <c r="AC32" s="121"/>
      <c r="AD32" s="122"/>
      <c r="AE32" s="123">
        <v>2</v>
      </c>
      <c r="AF32" s="124"/>
      <c r="AG32" s="120">
        <v>0.158098200267868</v>
      </c>
      <c r="AH32" s="121"/>
      <c r="AI32" s="122"/>
    </row>
    <row r="33" spans="13:35" ht="15.75" thickBot="1" x14ac:dyDescent="0.3">
      <c r="M33" s="115"/>
      <c r="N33" s="108"/>
      <c r="O33" s="109"/>
      <c r="P33" s="101"/>
      <c r="Q33" s="102"/>
      <c r="R33" s="103"/>
      <c r="S33" s="112"/>
      <c r="T33" s="113"/>
      <c r="U33" s="101"/>
      <c r="V33" s="102"/>
      <c r="W33" s="103"/>
      <c r="Y33" s="105"/>
      <c r="Z33" s="108"/>
      <c r="AA33" s="109"/>
      <c r="AB33" s="101"/>
      <c r="AC33" s="102"/>
      <c r="AD33" s="103"/>
      <c r="AE33" s="112"/>
      <c r="AF33" s="113"/>
      <c r="AG33" s="101"/>
      <c r="AH33" s="102"/>
      <c r="AI33" s="103"/>
    </row>
    <row r="34" spans="13:35" ht="14.25" customHeight="1" x14ac:dyDescent="0.25">
      <c r="M34" s="114" t="s">
        <v>144</v>
      </c>
      <c r="N34" s="106">
        <v>1</v>
      </c>
      <c r="O34" s="107"/>
      <c r="P34" s="98">
        <v>0.21931815392176701</v>
      </c>
      <c r="Q34" s="99"/>
      <c r="R34" s="100"/>
      <c r="S34" s="110">
        <v>2</v>
      </c>
      <c r="T34" s="111"/>
      <c r="U34" s="98">
        <v>0.20630027469774301</v>
      </c>
      <c r="V34" s="99"/>
      <c r="W34" s="100"/>
      <c r="Y34" s="104" t="s">
        <v>124</v>
      </c>
      <c r="Z34" s="106">
        <v>1</v>
      </c>
      <c r="AA34" s="107"/>
      <c r="AB34" s="98">
        <v>0.17836050532391101</v>
      </c>
      <c r="AC34" s="99"/>
      <c r="AD34" s="100"/>
      <c r="AE34" s="110">
        <v>2</v>
      </c>
      <c r="AF34" s="111"/>
      <c r="AG34" s="98">
        <v>0.28892679654065201</v>
      </c>
      <c r="AH34" s="99"/>
      <c r="AI34" s="100"/>
    </row>
    <row r="35" spans="13:35" ht="15.75" thickBot="1" x14ac:dyDescent="0.3">
      <c r="M35" s="115"/>
      <c r="N35" s="108"/>
      <c r="O35" s="109"/>
      <c r="P35" s="101"/>
      <c r="Q35" s="102"/>
      <c r="R35" s="103"/>
      <c r="S35" s="112"/>
      <c r="T35" s="113"/>
      <c r="U35" s="101"/>
      <c r="V35" s="102"/>
      <c r="W35" s="103"/>
      <c r="Y35" s="105"/>
      <c r="Z35" s="108"/>
      <c r="AA35" s="109"/>
      <c r="AB35" s="101"/>
      <c r="AC35" s="102"/>
      <c r="AD35" s="103"/>
      <c r="AE35" s="112"/>
      <c r="AF35" s="113"/>
      <c r="AG35" s="101"/>
      <c r="AH35" s="102"/>
      <c r="AI35" s="103"/>
    </row>
  </sheetData>
  <mergeCells count="96">
    <mergeCell ref="B5:D5"/>
    <mergeCell ref="E5:G5"/>
    <mergeCell ref="H5:J5"/>
    <mergeCell ref="B4:J4"/>
    <mergeCell ref="M4:U4"/>
    <mergeCell ref="M5:O5"/>
    <mergeCell ref="P5:R5"/>
    <mergeCell ref="S5:U5"/>
    <mergeCell ref="G20:H20"/>
    <mergeCell ref="G21:H22"/>
    <mergeCell ref="G23:H24"/>
    <mergeCell ref="A19:K19"/>
    <mergeCell ref="A26:K26"/>
    <mergeCell ref="B20:C20"/>
    <mergeCell ref="A21:A22"/>
    <mergeCell ref="A23:A24"/>
    <mergeCell ref="B21:C22"/>
    <mergeCell ref="B23:C24"/>
    <mergeCell ref="B27:C27"/>
    <mergeCell ref="A28:A29"/>
    <mergeCell ref="G27:H27"/>
    <mergeCell ref="B28:C29"/>
    <mergeCell ref="G28:H29"/>
    <mergeCell ref="D28:F29"/>
    <mergeCell ref="D27:F27"/>
    <mergeCell ref="M23:M24"/>
    <mergeCell ref="N23:O24"/>
    <mergeCell ref="S23:T24"/>
    <mergeCell ref="M25:M26"/>
    <mergeCell ref="N25:O26"/>
    <mergeCell ref="S25:T26"/>
    <mergeCell ref="M19:W19"/>
    <mergeCell ref="N20:O20"/>
    <mergeCell ref="S20:T20"/>
    <mergeCell ref="M21:M22"/>
    <mergeCell ref="N21:O22"/>
    <mergeCell ref="S21:T22"/>
    <mergeCell ref="Y19:AI19"/>
    <mergeCell ref="Z20:AA20"/>
    <mergeCell ref="AE20:AF20"/>
    <mergeCell ref="Y21:Y22"/>
    <mergeCell ref="Z21:AA22"/>
    <mergeCell ref="AE21:AF22"/>
    <mergeCell ref="Y23:Y24"/>
    <mergeCell ref="Z23:AA24"/>
    <mergeCell ref="AE23:AF24"/>
    <mergeCell ref="Y25:Y26"/>
    <mergeCell ref="Z25:AA26"/>
    <mergeCell ref="AE25:AF26"/>
    <mergeCell ref="U30:W31"/>
    <mergeCell ref="M32:M33"/>
    <mergeCell ref="N32:O33"/>
    <mergeCell ref="P32:R33"/>
    <mergeCell ref="S32:T33"/>
    <mergeCell ref="U32:W33"/>
    <mergeCell ref="M30:M31"/>
    <mergeCell ref="N30:O31"/>
    <mergeCell ref="P30:R31"/>
    <mergeCell ref="S30:T31"/>
    <mergeCell ref="Y30:Y31"/>
    <mergeCell ref="Z30:AA31"/>
    <mergeCell ref="AB30:AD31"/>
    <mergeCell ref="AE30:AF31"/>
    <mergeCell ref="AG30:AI31"/>
    <mergeCell ref="Y32:Y33"/>
    <mergeCell ref="Z32:AA33"/>
    <mergeCell ref="AB32:AD33"/>
    <mergeCell ref="AE32:AF33"/>
    <mergeCell ref="AG32:AI33"/>
    <mergeCell ref="A30:A31"/>
    <mergeCell ref="B30:C31"/>
    <mergeCell ref="D30:F31"/>
    <mergeCell ref="G30:H31"/>
    <mergeCell ref="I30:K31"/>
    <mergeCell ref="M34:M35"/>
    <mergeCell ref="N34:O35"/>
    <mergeCell ref="P34:R35"/>
    <mergeCell ref="S34:T35"/>
    <mergeCell ref="U34:W35"/>
    <mergeCell ref="Y34:Y35"/>
    <mergeCell ref="Z34:AA35"/>
    <mergeCell ref="AB34:AD35"/>
    <mergeCell ref="AE34:AF35"/>
    <mergeCell ref="AG34:AI35"/>
    <mergeCell ref="I27:K27"/>
    <mergeCell ref="P29:R29"/>
    <mergeCell ref="U29:W29"/>
    <mergeCell ref="AB29:AD29"/>
    <mergeCell ref="AG29:AI29"/>
    <mergeCell ref="Y28:AI28"/>
    <mergeCell ref="Z29:AA29"/>
    <mergeCell ref="AE29:AF29"/>
    <mergeCell ref="S29:T29"/>
    <mergeCell ref="I28:K29"/>
    <mergeCell ref="M28:W28"/>
    <mergeCell ref="N29:O2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9609-DFF6-4E13-8B72-757CE4832C77}">
  <dimension ref="A1:O16"/>
  <sheetViews>
    <sheetView zoomScale="80" zoomScaleNormal="80" workbookViewId="0">
      <selection activeCell="I3" sqref="I3"/>
    </sheetView>
  </sheetViews>
  <sheetFormatPr defaultColWidth="8.85546875" defaultRowHeight="15" x14ac:dyDescent="0.25"/>
  <sheetData>
    <row r="1" spans="1:15" x14ac:dyDescent="0.25">
      <c r="A1" t="s">
        <v>158</v>
      </c>
    </row>
    <row r="3" spans="1:15" ht="15.75" thickBot="1" x14ac:dyDescent="0.3">
      <c r="B3" s="1" t="s">
        <v>159</v>
      </c>
      <c r="J3" s="1" t="s">
        <v>160</v>
      </c>
    </row>
    <row r="4" spans="1:15" ht="15.75" thickBot="1" x14ac:dyDescent="0.3">
      <c r="B4" s="93" t="s">
        <v>67</v>
      </c>
      <c r="C4" s="94"/>
      <c r="D4" s="94"/>
      <c r="E4" s="94"/>
      <c r="F4" s="94"/>
      <c r="G4" s="134"/>
      <c r="J4" s="93" t="s">
        <v>78</v>
      </c>
      <c r="K4" s="94"/>
      <c r="L4" s="94"/>
      <c r="M4" s="94"/>
      <c r="N4" s="94"/>
      <c r="O4" s="134"/>
    </row>
    <row r="5" spans="1:15" ht="15.75" thickBot="1" x14ac:dyDescent="0.3">
      <c r="B5" s="93" t="s">
        <v>68</v>
      </c>
      <c r="C5" s="94"/>
      <c r="D5" s="134"/>
      <c r="E5" s="142" t="s">
        <v>107</v>
      </c>
      <c r="F5" s="142"/>
      <c r="G5" s="151"/>
      <c r="J5" s="93" t="s">
        <v>68</v>
      </c>
      <c r="K5" s="94"/>
      <c r="L5" s="134"/>
      <c r="M5" s="142" t="s">
        <v>107</v>
      </c>
      <c r="N5" s="142"/>
      <c r="O5" s="151"/>
    </row>
    <row r="6" spans="1:15" ht="15.75" thickBot="1" x14ac:dyDescent="0.3">
      <c r="B6" s="2" t="s">
        <v>2</v>
      </c>
      <c r="C6" s="3" t="s">
        <v>3</v>
      </c>
      <c r="D6" s="4" t="s">
        <v>4</v>
      </c>
      <c r="E6" s="3" t="s">
        <v>2</v>
      </c>
      <c r="F6" s="3" t="s">
        <v>3</v>
      </c>
      <c r="G6" s="4" t="s">
        <v>4</v>
      </c>
      <c r="J6" s="2" t="s">
        <v>2</v>
      </c>
      <c r="K6" s="3" t="s">
        <v>3</v>
      </c>
      <c r="L6" s="4" t="s">
        <v>4</v>
      </c>
      <c r="M6" s="3" t="s">
        <v>2</v>
      </c>
      <c r="N6" s="3" t="s">
        <v>3</v>
      </c>
      <c r="O6" s="4" t="s">
        <v>4</v>
      </c>
    </row>
    <row r="7" spans="1:15" x14ac:dyDescent="0.25">
      <c r="A7" s="5" t="s">
        <v>5</v>
      </c>
      <c r="B7" s="27">
        <v>25.124600000000004</v>
      </c>
      <c r="C7" s="47">
        <v>23.489714285714282</v>
      </c>
      <c r="D7" s="28">
        <v>37.201000000000001</v>
      </c>
      <c r="E7" s="24">
        <v>18.160000000000004</v>
      </c>
      <c r="F7" s="24">
        <v>14.149166666666666</v>
      </c>
      <c r="G7" s="25">
        <v>19.118642857142856</v>
      </c>
      <c r="I7" s="5" t="s">
        <v>5</v>
      </c>
      <c r="J7" s="27">
        <v>22.647624999999998</v>
      </c>
      <c r="K7" s="26">
        <v>17.797272727272727</v>
      </c>
      <c r="L7" s="28">
        <v>31.028083333333324</v>
      </c>
      <c r="M7" s="24">
        <v>21.816600000000001</v>
      </c>
      <c r="N7" s="24">
        <v>23.845374999999997</v>
      </c>
      <c r="O7" s="25">
        <v>35.003636363636367</v>
      </c>
    </row>
    <row r="8" spans="1:15" x14ac:dyDescent="0.25">
      <c r="A8" s="6" t="s">
        <v>6</v>
      </c>
      <c r="B8" s="27">
        <v>33.631153846153843</v>
      </c>
      <c r="C8" s="47">
        <v>27.547111111111111</v>
      </c>
      <c r="D8" s="28">
        <v>31.661571428571428</v>
      </c>
      <c r="E8" s="47">
        <v>21.523777777777781</v>
      </c>
      <c r="F8" s="47">
        <v>19.223400000000002</v>
      </c>
      <c r="G8" s="28">
        <v>22.835549999999998</v>
      </c>
      <c r="I8" s="6" t="s">
        <v>6</v>
      </c>
      <c r="J8" s="27">
        <v>11.097133333333336</v>
      </c>
      <c r="K8" s="26">
        <v>13.3108</v>
      </c>
      <c r="L8" s="28">
        <v>27.298727272727273</v>
      </c>
      <c r="M8" s="26">
        <v>22.67285714285714</v>
      </c>
      <c r="N8" s="26">
        <v>17.437900000000003</v>
      </c>
      <c r="O8" s="28">
        <v>41.928428571428576</v>
      </c>
    </row>
    <row r="9" spans="1:15" x14ac:dyDescent="0.25">
      <c r="A9" s="6" t="s">
        <v>7</v>
      </c>
      <c r="B9" s="27">
        <v>17.369</v>
      </c>
      <c r="C9" s="47">
        <v>15.367900000000001</v>
      </c>
      <c r="D9" s="28">
        <v>22.381785714285716</v>
      </c>
      <c r="E9" s="47">
        <v>20.185555555555556</v>
      </c>
      <c r="F9" s="47">
        <v>14.321999999999999</v>
      </c>
      <c r="G9" s="28">
        <v>18.718588235294117</v>
      </c>
      <c r="I9" s="6" t="s">
        <v>7</v>
      </c>
      <c r="J9" s="27">
        <v>13.226266666666666</v>
      </c>
      <c r="K9" s="26">
        <v>8.2602499999999992</v>
      </c>
      <c r="L9" s="28">
        <v>26.028555555555556</v>
      </c>
      <c r="M9" s="26">
        <v>12.812285714285716</v>
      </c>
      <c r="N9" s="26">
        <v>10.706833333333334</v>
      </c>
      <c r="O9" s="28">
        <v>21.697846153846154</v>
      </c>
    </row>
    <row r="10" spans="1:15" x14ac:dyDescent="0.25">
      <c r="A10" s="6" t="s">
        <v>8</v>
      </c>
      <c r="B10" s="27">
        <v>15.842124999999999</v>
      </c>
      <c r="C10" s="47">
        <v>19.416</v>
      </c>
      <c r="D10" s="28">
        <v>21.038399999999999</v>
      </c>
      <c r="E10" s="47"/>
      <c r="F10" s="47"/>
      <c r="G10" s="28"/>
      <c r="I10" s="6" t="s">
        <v>8</v>
      </c>
      <c r="J10" s="27">
        <v>15.282187500000003</v>
      </c>
      <c r="K10" s="26">
        <v>16.930416666666666</v>
      </c>
      <c r="L10" s="28">
        <v>31.744285714285713</v>
      </c>
      <c r="M10" s="26">
        <v>31.089333333333332</v>
      </c>
      <c r="N10" s="26">
        <v>25.468333333333334</v>
      </c>
      <c r="O10" s="28">
        <v>40.663400000000003</v>
      </c>
    </row>
    <row r="11" spans="1:15" ht="15.75" thickBot="1" x14ac:dyDescent="0.3">
      <c r="A11" s="7" t="s">
        <v>9</v>
      </c>
      <c r="B11" s="27">
        <v>26.652249999999999</v>
      </c>
      <c r="C11" s="47">
        <v>18.118499999999997</v>
      </c>
      <c r="D11" s="28">
        <v>21.011000000000003</v>
      </c>
      <c r="E11" s="30"/>
      <c r="F11" s="30"/>
      <c r="G11" s="31"/>
      <c r="I11" s="6" t="s">
        <v>9</v>
      </c>
      <c r="J11" s="27">
        <v>14.631571428571428</v>
      </c>
      <c r="K11" s="26">
        <v>17.753888888888884</v>
      </c>
      <c r="L11" s="28">
        <v>30.40281818181818</v>
      </c>
      <c r="M11" s="26"/>
      <c r="N11" s="26"/>
      <c r="O11" s="28"/>
    </row>
    <row r="12" spans="1:15" x14ac:dyDescent="0.25">
      <c r="A12" s="48" t="s">
        <v>11</v>
      </c>
      <c r="B12" s="23">
        <f>AVERAGE(B7:B11)</f>
        <v>23.723825769230768</v>
      </c>
      <c r="C12" s="24">
        <f>AVERAGE(C7:C11)</f>
        <v>20.787845079365077</v>
      </c>
      <c r="D12" s="25">
        <f>AVERAGE(D7:D11)</f>
        <v>26.658751428571428</v>
      </c>
      <c r="E12" s="24">
        <f>AVERAGE(E7:E9)</f>
        <v>19.956444444444447</v>
      </c>
      <c r="F12" s="24">
        <f>AVERAGE(F7:F9)</f>
        <v>15.898188888888891</v>
      </c>
      <c r="G12" s="25">
        <f>AVERAGE(G7:G9)</f>
        <v>20.22426036414566</v>
      </c>
      <c r="I12" s="6" t="s">
        <v>10</v>
      </c>
      <c r="J12" s="27">
        <v>14.322857142857144</v>
      </c>
      <c r="K12" s="26">
        <v>14.3947</v>
      </c>
      <c r="L12" s="28">
        <v>15.757125</v>
      </c>
      <c r="M12" s="26"/>
      <c r="N12" s="26"/>
      <c r="O12" s="28"/>
    </row>
    <row r="13" spans="1:15" ht="15.75" thickBot="1" x14ac:dyDescent="0.3">
      <c r="A13" s="49" t="s">
        <v>12</v>
      </c>
      <c r="B13" s="29">
        <f>_xlfn.STDEV.P(B7:B11)</f>
        <v>6.4992000141202633</v>
      </c>
      <c r="C13" s="30">
        <f>_xlfn.STDEV.P(C7:C11)</f>
        <v>4.2748319553866949</v>
      </c>
      <c r="D13" s="31">
        <f>_xlfn.STDEV.P(D7:D11)</f>
        <v>6.602198042999599</v>
      </c>
      <c r="E13" s="30">
        <f>_xlfn.STDEV.P(E7:E9)</f>
        <v>1.3827796065639733</v>
      </c>
      <c r="F13" s="30">
        <f>_xlfn.STDEV.P(F7:F9)</f>
        <v>2.3523377790856212</v>
      </c>
      <c r="G13" s="31">
        <f>_xlfn.STDEV.P(G7:G9)</f>
        <v>1.8536695312911733</v>
      </c>
      <c r="I13" s="7" t="s">
        <v>43</v>
      </c>
      <c r="J13" s="27">
        <v>16.704687500000002</v>
      </c>
      <c r="K13" s="26">
        <v>16.014299999999999</v>
      </c>
      <c r="L13" s="28">
        <v>23.33775</v>
      </c>
      <c r="M13" s="30"/>
      <c r="N13" s="30"/>
      <c r="O13" s="31"/>
    </row>
    <row r="14" spans="1:15" ht="15.75" thickBot="1" x14ac:dyDescent="0.3">
      <c r="A14" s="91" t="s">
        <v>153</v>
      </c>
      <c r="E14" s="50">
        <f>_xlfn.T.TEST(B7:B11,E7:E11,2,2)</f>
        <v>0.4238713428371646</v>
      </c>
      <c r="F14" s="78">
        <f t="shared" ref="F14:G14" si="0">_xlfn.T.TEST(C7:C11,F7:F11,2,2)</f>
        <v>0.1655648937424449</v>
      </c>
      <c r="G14" s="79">
        <f t="shared" si="0"/>
        <v>0.20306951745728155</v>
      </c>
      <c r="I14" s="48" t="s">
        <v>11</v>
      </c>
      <c r="J14" s="23">
        <f>AVERAGE(J7:J13)</f>
        <v>15.416046938775512</v>
      </c>
      <c r="K14" s="24">
        <f>AVERAGE(K7:K13)</f>
        <v>14.923089754689755</v>
      </c>
      <c r="L14" s="25">
        <f>AVERAGE(L7:L13)</f>
        <v>26.513906436817148</v>
      </c>
      <c r="M14" s="24">
        <f>AVERAGE(M7:M10)</f>
        <v>22.097769047619046</v>
      </c>
      <c r="N14" s="24">
        <f>AVERAGE(N7:N10)</f>
        <v>19.364610416666668</v>
      </c>
      <c r="O14" s="25">
        <f>AVERAGE(O7:O10)</f>
        <v>34.823327772227778</v>
      </c>
    </row>
    <row r="15" spans="1:15" ht="15.75" thickBot="1" x14ac:dyDescent="0.3">
      <c r="I15" s="49" t="s">
        <v>12</v>
      </c>
      <c r="J15" s="29">
        <f>_xlfn.STDEV.P(J7:J13)</f>
        <v>3.3643690180725625</v>
      </c>
      <c r="K15" s="30">
        <f>_xlfn.STDEV.P(K7:K13)</f>
        <v>3.1342932721678753</v>
      </c>
      <c r="L15" s="31">
        <f>_xlfn.STDEV.P(L7:L13)</f>
        <v>5.2031051280204528</v>
      </c>
      <c r="M15" s="30">
        <f>_xlfn.STDEV.P(M7:M10)</f>
        <v>6.4706686553316795</v>
      </c>
      <c r="N15" s="30">
        <f>_xlfn.STDEV.P(N7:N10)</f>
        <v>5.8309948068292652</v>
      </c>
      <c r="O15" s="31">
        <f>_xlfn.STDEV.P(O7:O10)</f>
        <v>8.0140451691859287</v>
      </c>
    </row>
    <row r="16" spans="1:15" ht="15.75" thickBot="1" x14ac:dyDescent="0.3">
      <c r="I16" s="91" t="s">
        <v>153</v>
      </c>
      <c r="M16" s="50">
        <f>_xlfn.T.TEST(J7:J13,M7:M13,2,2)</f>
        <v>7.221957924140604E-2</v>
      </c>
      <c r="N16" s="78">
        <f t="shared" ref="N16:O16" si="1">_xlfn.T.TEST(K7:K13,N7:N13,2,2)</f>
        <v>0.17154607740330347</v>
      </c>
      <c r="O16" s="79">
        <f t="shared" si="1"/>
        <v>9.2452831572368346E-2</v>
      </c>
    </row>
  </sheetData>
  <mergeCells count="6">
    <mergeCell ref="B5:D5"/>
    <mergeCell ref="E5:G5"/>
    <mergeCell ref="B4:G4"/>
    <mergeCell ref="J4:O4"/>
    <mergeCell ref="J5:L5"/>
    <mergeCell ref="M5:O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5A8B-C8B8-4FD5-93B6-C2A11A29C098}">
  <dimension ref="A1:AF16"/>
  <sheetViews>
    <sheetView topLeftCell="Q1" zoomScale="90" zoomScaleNormal="90" workbookViewId="0">
      <selection activeCell="D19" sqref="D19"/>
    </sheetView>
  </sheetViews>
  <sheetFormatPr defaultColWidth="8.85546875" defaultRowHeight="15" x14ac:dyDescent="0.25"/>
  <sheetData>
    <row r="1" spans="1:32" x14ac:dyDescent="0.25">
      <c r="A1" t="s">
        <v>95</v>
      </c>
    </row>
    <row r="3" spans="1:32" ht="15.75" thickBot="1" x14ac:dyDescent="0.3">
      <c r="B3" s="1" t="s">
        <v>92</v>
      </c>
      <c r="M3" s="1" t="s">
        <v>93</v>
      </c>
      <c r="X3" s="1" t="s">
        <v>94</v>
      </c>
    </row>
    <row r="4" spans="1:32" ht="15.75" thickBot="1" x14ac:dyDescent="0.3">
      <c r="B4" s="93" t="s">
        <v>102</v>
      </c>
      <c r="C4" s="94"/>
      <c r="D4" s="94"/>
      <c r="E4" s="94"/>
      <c r="F4" s="94"/>
      <c r="G4" s="94"/>
      <c r="H4" s="94"/>
      <c r="I4" s="94"/>
      <c r="J4" s="134"/>
      <c r="K4" s="62"/>
      <c r="M4" s="93" t="s">
        <v>146</v>
      </c>
      <c r="N4" s="94"/>
      <c r="O4" s="94"/>
      <c r="P4" s="94"/>
      <c r="Q4" s="94"/>
      <c r="R4" s="94"/>
      <c r="S4" s="94"/>
      <c r="T4" s="94"/>
      <c r="U4" s="134"/>
      <c r="X4" s="93" t="s">
        <v>147</v>
      </c>
      <c r="Y4" s="94"/>
      <c r="Z4" s="94"/>
      <c r="AA4" s="94"/>
      <c r="AB4" s="94"/>
      <c r="AC4" s="94"/>
      <c r="AD4" s="94"/>
      <c r="AE4" s="94"/>
      <c r="AF4" s="134"/>
    </row>
    <row r="5" spans="1:32" ht="15.75" thickBot="1" x14ac:dyDescent="0.3">
      <c r="B5" s="93" t="s">
        <v>96</v>
      </c>
      <c r="C5" s="94"/>
      <c r="D5" s="134"/>
      <c r="E5" s="144" t="s">
        <v>97</v>
      </c>
      <c r="F5" s="145"/>
      <c r="G5" s="146"/>
      <c r="H5" s="144" t="s">
        <v>98</v>
      </c>
      <c r="I5" s="145"/>
      <c r="J5" s="146"/>
      <c r="M5" s="93" t="s">
        <v>96</v>
      </c>
      <c r="N5" s="94"/>
      <c r="O5" s="134"/>
      <c r="P5" s="144" t="s">
        <v>97</v>
      </c>
      <c r="Q5" s="145"/>
      <c r="R5" s="146"/>
      <c r="S5" s="144" t="s">
        <v>98</v>
      </c>
      <c r="T5" s="145"/>
      <c r="U5" s="146"/>
      <c r="X5" s="93" t="s">
        <v>96</v>
      </c>
      <c r="Y5" s="94"/>
      <c r="Z5" s="134"/>
      <c r="AA5" s="144" t="s">
        <v>97</v>
      </c>
      <c r="AB5" s="145"/>
      <c r="AC5" s="146"/>
      <c r="AD5" s="144" t="s">
        <v>98</v>
      </c>
      <c r="AE5" s="145"/>
      <c r="AF5" s="146"/>
    </row>
    <row r="6" spans="1:32" ht="15.75" thickBot="1" x14ac:dyDescent="0.3">
      <c r="B6" s="2" t="s">
        <v>2</v>
      </c>
      <c r="C6" s="3" t="s">
        <v>3</v>
      </c>
      <c r="D6" s="4" t="s">
        <v>4</v>
      </c>
      <c r="E6" s="2" t="s">
        <v>2</v>
      </c>
      <c r="F6" s="3" t="s">
        <v>3</v>
      </c>
      <c r="G6" s="4" t="s">
        <v>4</v>
      </c>
      <c r="H6" s="2" t="s">
        <v>2</v>
      </c>
      <c r="I6" s="3" t="s">
        <v>3</v>
      </c>
      <c r="J6" s="4" t="s">
        <v>4</v>
      </c>
      <c r="K6" s="32"/>
      <c r="M6" s="2" t="s">
        <v>2</v>
      </c>
      <c r="N6" s="3" t="s">
        <v>3</v>
      </c>
      <c r="O6" s="4" t="s">
        <v>4</v>
      </c>
      <c r="P6" s="2" t="s">
        <v>2</v>
      </c>
      <c r="Q6" s="3" t="s">
        <v>3</v>
      </c>
      <c r="R6" s="4" t="s">
        <v>4</v>
      </c>
      <c r="S6" s="2" t="s">
        <v>2</v>
      </c>
      <c r="T6" s="3" t="s">
        <v>3</v>
      </c>
      <c r="U6" s="4" t="s">
        <v>4</v>
      </c>
      <c r="X6" s="2" t="s">
        <v>2</v>
      </c>
      <c r="Y6" s="3" t="s">
        <v>3</v>
      </c>
      <c r="Z6" s="4" t="s">
        <v>4</v>
      </c>
      <c r="AA6" s="2" t="s">
        <v>2</v>
      </c>
      <c r="AB6" s="3" t="s">
        <v>3</v>
      </c>
      <c r="AC6" s="4" t="s">
        <v>4</v>
      </c>
      <c r="AD6" s="2" t="s">
        <v>2</v>
      </c>
      <c r="AE6" s="3" t="s">
        <v>3</v>
      </c>
      <c r="AF6" s="4" t="s">
        <v>4</v>
      </c>
    </row>
    <row r="7" spans="1:32" x14ac:dyDescent="0.25">
      <c r="A7" s="5" t="s">
        <v>53</v>
      </c>
      <c r="B7" s="59">
        <v>4.7968780000000004</v>
      </c>
      <c r="C7" s="60">
        <v>4.7968780000000004</v>
      </c>
      <c r="D7" s="61">
        <v>0.79882785999999995</v>
      </c>
      <c r="E7" s="59">
        <v>4.7968780000000004</v>
      </c>
      <c r="F7" s="60">
        <v>4.7968780000000004</v>
      </c>
      <c r="G7" s="61">
        <v>0.79882785999999995</v>
      </c>
      <c r="H7" s="60">
        <v>4.7968780000000004</v>
      </c>
      <c r="I7" s="60">
        <v>4.7968780000000004</v>
      </c>
      <c r="J7" s="61">
        <v>0.79882785999999995</v>
      </c>
      <c r="K7" s="36"/>
      <c r="L7" s="5" t="s">
        <v>53</v>
      </c>
      <c r="M7" s="59">
        <v>0.49764173</v>
      </c>
      <c r="N7" s="60">
        <v>2.6075724999999998</v>
      </c>
      <c r="O7" s="61">
        <v>0.79882785999999995</v>
      </c>
      <c r="P7" s="59">
        <v>4.7947199999999999</v>
      </c>
      <c r="Q7" s="60">
        <v>4.7692592999999999</v>
      </c>
      <c r="R7" s="61">
        <v>0.79882785999999995</v>
      </c>
      <c r="S7" s="60">
        <v>2.4892846</v>
      </c>
      <c r="T7" s="60">
        <v>4.3880850999999996</v>
      </c>
      <c r="U7" s="61">
        <v>0.79882785999999995</v>
      </c>
      <c r="W7" s="5" t="s">
        <v>53</v>
      </c>
      <c r="X7" s="59">
        <v>0.49767892000000002</v>
      </c>
      <c r="Y7" s="60">
        <v>2.6076852000000001</v>
      </c>
      <c r="Z7" s="61">
        <v>0.79882785999999995</v>
      </c>
      <c r="AA7" s="59">
        <v>8.7789362999999995E-2</v>
      </c>
      <c r="AB7" s="60">
        <v>0.79733717000000004</v>
      </c>
      <c r="AC7" s="61">
        <v>0.79882785999999995</v>
      </c>
      <c r="AD7" s="60">
        <v>2.4892910000000001</v>
      </c>
      <c r="AE7" s="60">
        <v>4.3880876999999998</v>
      </c>
      <c r="AF7" s="61">
        <v>0.79882785999999995</v>
      </c>
    </row>
    <row r="8" spans="1:32" x14ac:dyDescent="0.25">
      <c r="A8" s="6" t="s">
        <v>54</v>
      </c>
      <c r="B8" s="84">
        <v>4.7968780000000004</v>
      </c>
      <c r="C8" s="36">
        <v>4.7968780000000004</v>
      </c>
      <c r="D8" s="85">
        <v>0.76699923000000003</v>
      </c>
      <c r="E8" s="84">
        <v>4.7968780000000004</v>
      </c>
      <c r="F8" s="36">
        <v>4.7968780000000004</v>
      </c>
      <c r="G8" s="85">
        <v>0.76699923000000003</v>
      </c>
      <c r="H8" s="36">
        <v>4.7968780000000004</v>
      </c>
      <c r="I8" s="36">
        <v>4.7968780000000004</v>
      </c>
      <c r="J8" s="85">
        <v>0.76699923000000003</v>
      </c>
      <c r="L8" s="6" t="s">
        <v>54</v>
      </c>
      <c r="M8" s="84">
        <v>0.56710307999999998</v>
      </c>
      <c r="N8" s="36">
        <v>2.3592065999999998</v>
      </c>
      <c r="O8" s="85">
        <v>0.76699923000000003</v>
      </c>
      <c r="P8" s="84">
        <v>4.7938897000000003</v>
      </c>
      <c r="Q8" s="36">
        <v>4.7761960999999999</v>
      </c>
      <c r="R8" s="85">
        <v>0.76699923000000003</v>
      </c>
      <c r="S8" s="36">
        <v>2.6597415999999998</v>
      </c>
      <c r="T8" s="36">
        <v>4.2971857</v>
      </c>
      <c r="U8" s="85">
        <v>0.76699923000000003</v>
      </c>
      <c r="W8" s="6" t="s">
        <v>54</v>
      </c>
      <c r="X8" s="84">
        <v>0.56719379000000003</v>
      </c>
      <c r="Y8" s="36">
        <v>2.3592989000000002</v>
      </c>
      <c r="Z8" s="85">
        <v>0.76699923000000003</v>
      </c>
      <c r="AA8" s="84">
        <v>0.10276912000000001</v>
      </c>
      <c r="AB8" s="36">
        <v>0.65008502999999995</v>
      </c>
      <c r="AC8" s="85">
        <v>0.76699923000000003</v>
      </c>
      <c r="AD8" s="36">
        <v>2.659751</v>
      </c>
      <c r="AE8" s="36">
        <v>4.2971878999999999</v>
      </c>
      <c r="AF8" s="85">
        <v>0.76699923000000003</v>
      </c>
    </row>
    <row r="9" spans="1:32" x14ac:dyDescent="0.25">
      <c r="A9" s="6" t="s">
        <v>55</v>
      </c>
      <c r="B9" s="84">
        <v>4.7968780000000004</v>
      </c>
      <c r="C9" s="36">
        <v>4.7968780000000004</v>
      </c>
      <c r="D9" s="85">
        <v>0.90762989000000005</v>
      </c>
      <c r="E9" s="84">
        <v>4.7968780000000004</v>
      </c>
      <c r="F9" s="36">
        <v>4.7968780000000004</v>
      </c>
      <c r="G9" s="85">
        <v>0.90762989000000005</v>
      </c>
      <c r="H9" s="36">
        <v>4.7968780000000004</v>
      </c>
      <c r="I9" s="36">
        <v>4.7968780000000004</v>
      </c>
      <c r="J9" s="85">
        <v>0.90762989000000005</v>
      </c>
      <c r="L9" s="6" t="s">
        <v>55</v>
      </c>
      <c r="M9" s="84">
        <v>0.41952886</v>
      </c>
      <c r="N9" s="36">
        <v>1.3095006</v>
      </c>
      <c r="O9" s="85">
        <v>0.90762989000000005</v>
      </c>
      <c r="P9" s="84">
        <v>4.7935812999999996</v>
      </c>
      <c r="Q9" s="36">
        <v>4.7561318000000004</v>
      </c>
      <c r="R9" s="85">
        <v>0.90762989000000005</v>
      </c>
      <c r="S9" s="36">
        <v>2.2250478999999999</v>
      </c>
      <c r="T9" s="36">
        <v>3.6926201999999999</v>
      </c>
      <c r="U9" s="85">
        <v>0.90762989000000005</v>
      </c>
      <c r="W9" s="6" t="s">
        <v>55</v>
      </c>
      <c r="X9" s="84">
        <v>0.41955312</v>
      </c>
      <c r="Y9" s="36">
        <v>1.3096825999999999</v>
      </c>
      <c r="Z9" s="85">
        <v>0.90762989000000005</v>
      </c>
      <c r="AA9" s="84">
        <v>7.3535676999999994E-2</v>
      </c>
      <c r="AB9" s="36">
        <v>0.33395385999999999</v>
      </c>
      <c r="AC9" s="85">
        <v>0.90762989000000005</v>
      </c>
      <c r="AD9" s="36">
        <v>2.2250526000000002</v>
      </c>
      <c r="AE9" s="36">
        <v>3.6926275</v>
      </c>
      <c r="AF9" s="85">
        <v>0.90762989000000005</v>
      </c>
    </row>
    <row r="10" spans="1:32" x14ac:dyDescent="0.25">
      <c r="A10" s="6" t="s">
        <v>56</v>
      </c>
      <c r="B10" s="84">
        <v>4.7968780000000004</v>
      </c>
      <c r="C10" s="36">
        <v>4.7968780000000004</v>
      </c>
      <c r="D10" s="85">
        <v>0.88722115999999995</v>
      </c>
      <c r="E10" s="84">
        <v>4.7968780000000004</v>
      </c>
      <c r="F10" s="36">
        <v>4.7968780000000004</v>
      </c>
      <c r="G10" s="85">
        <v>0.88722115999999995</v>
      </c>
      <c r="H10" s="36">
        <v>4.7968780000000004</v>
      </c>
      <c r="I10" s="36">
        <v>4.7968780000000004</v>
      </c>
      <c r="J10" s="85">
        <v>0.88722115999999995</v>
      </c>
      <c r="L10" s="6" t="s">
        <v>56</v>
      </c>
      <c r="M10" s="84">
        <v>0.58640618</v>
      </c>
      <c r="N10" s="36">
        <v>1.3013655</v>
      </c>
      <c r="O10" s="85">
        <v>0.88722115999999995</v>
      </c>
      <c r="P10" s="84">
        <v>4.7943775000000004</v>
      </c>
      <c r="Q10" s="36">
        <v>4.7802731999999999</v>
      </c>
      <c r="R10" s="85">
        <v>0.88722115999999995</v>
      </c>
      <c r="S10" s="36">
        <v>2.6389771999999998</v>
      </c>
      <c r="T10" s="36">
        <v>3.7152905999999999</v>
      </c>
      <c r="U10" s="85">
        <v>0.88722115999999995</v>
      </c>
      <c r="W10" s="6" t="s">
        <v>56</v>
      </c>
      <c r="X10" s="84">
        <v>0.58642850000000002</v>
      </c>
      <c r="Y10" s="36">
        <v>1.3015032</v>
      </c>
      <c r="Z10" s="85">
        <v>0.88722115999999995</v>
      </c>
      <c r="AA10" s="84">
        <v>0.10273557</v>
      </c>
      <c r="AB10" s="36">
        <v>0.27647652</v>
      </c>
      <c r="AC10" s="85">
        <v>0.88722115999999995</v>
      </c>
      <c r="AD10" s="36">
        <v>2.6389814</v>
      </c>
      <c r="AE10" s="36">
        <v>3.7152976</v>
      </c>
      <c r="AF10" s="85">
        <v>0.88722115999999995</v>
      </c>
    </row>
    <row r="11" spans="1:32" x14ac:dyDescent="0.25">
      <c r="A11" s="6" t="s">
        <v>57</v>
      </c>
      <c r="B11" s="84">
        <v>4.7968780000000004</v>
      </c>
      <c r="C11" s="36">
        <v>4.7968780000000004</v>
      </c>
      <c r="D11" s="85">
        <v>0.83038018999999996</v>
      </c>
      <c r="E11" s="84">
        <v>4.7968780000000004</v>
      </c>
      <c r="F11" s="36">
        <v>4.7968780000000004</v>
      </c>
      <c r="G11" s="85">
        <v>0.83038018999999996</v>
      </c>
      <c r="H11" s="36">
        <v>4.7968780000000004</v>
      </c>
      <c r="I11" s="36">
        <v>4.7968780000000004</v>
      </c>
      <c r="J11" s="85">
        <v>0.83038018999999996</v>
      </c>
      <c r="L11" s="6" t="s">
        <v>57</v>
      </c>
      <c r="M11" s="84">
        <v>0.30548546999999998</v>
      </c>
      <c r="N11" s="36">
        <v>1.049822</v>
      </c>
      <c r="O11" s="85">
        <v>0.83038018999999996</v>
      </c>
      <c r="P11" s="84">
        <v>4.7931714000000003</v>
      </c>
      <c r="Q11" s="36">
        <v>4.7750348999999996</v>
      </c>
      <c r="R11" s="85">
        <v>0.83038018999999996</v>
      </c>
      <c r="S11" s="36">
        <v>1.8488678999999999</v>
      </c>
      <c r="T11" s="36">
        <v>3.4459225999999998</v>
      </c>
      <c r="U11" s="85">
        <v>0.83038018999999996</v>
      </c>
      <c r="W11" s="6" t="s">
        <v>57</v>
      </c>
      <c r="X11" s="84">
        <v>0.30551922999999997</v>
      </c>
      <c r="Y11" s="36">
        <v>1.0499134000000001</v>
      </c>
      <c r="Z11" s="85">
        <v>0.83038018999999996</v>
      </c>
      <c r="AA11" s="84">
        <v>5.3129161000000001E-2</v>
      </c>
      <c r="AB11" s="36">
        <v>0.21473838000000001</v>
      </c>
      <c r="AC11" s="85">
        <v>0.83038018999999996</v>
      </c>
      <c r="AD11" s="36">
        <v>1.8488747999999999</v>
      </c>
      <c r="AE11" s="36">
        <v>3.4459282</v>
      </c>
      <c r="AF11" s="85">
        <v>0.83038018999999996</v>
      </c>
    </row>
    <row r="12" spans="1:32" x14ac:dyDescent="0.25">
      <c r="A12" s="6" t="s">
        <v>58</v>
      </c>
      <c r="B12" s="84">
        <v>4.7968780000000004</v>
      </c>
      <c r="C12" s="36">
        <v>4.7968780000000004</v>
      </c>
      <c r="D12" s="85">
        <v>0.86023461000000001</v>
      </c>
      <c r="E12" s="84">
        <v>4.7968780000000004</v>
      </c>
      <c r="F12" s="36">
        <v>4.7968780000000004</v>
      </c>
      <c r="G12" s="85">
        <v>0.86023461000000001</v>
      </c>
      <c r="H12" s="36">
        <v>4.7968780000000004</v>
      </c>
      <c r="I12" s="36">
        <v>4.7968780000000004</v>
      </c>
      <c r="J12" s="85">
        <v>0.86023461000000001</v>
      </c>
      <c r="L12" s="6" t="s">
        <v>58</v>
      </c>
      <c r="M12" s="84">
        <v>0.23631998000000001</v>
      </c>
      <c r="N12" s="36">
        <v>1.3560992000000001</v>
      </c>
      <c r="O12" s="85">
        <v>0.86023461000000001</v>
      </c>
      <c r="P12" s="84">
        <v>4.7927289999999996</v>
      </c>
      <c r="Q12" s="36">
        <v>4.7866019</v>
      </c>
      <c r="R12" s="85">
        <v>0.86023461000000001</v>
      </c>
      <c r="S12" s="36">
        <v>1.5426514</v>
      </c>
      <c r="T12" s="36">
        <v>3.7600883000000001</v>
      </c>
      <c r="U12" s="85">
        <v>0.86023461000000001</v>
      </c>
      <c r="W12" s="6" t="s">
        <v>58</v>
      </c>
      <c r="X12" s="84">
        <v>0.23634168</v>
      </c>
      <c r="Y12" s="36">
        <v>1.3563101</v>
      </c>
      <c r="Z12" s="85">
        <v>0.86023461000000001</v>
      </c>
      <c r="AA12" s="84">
        <v>4.0906127E-2</v>
      </c>
      <c r="AB12" s="36">
        <v>0.28847541999999998</v>
      </c>
      <c r="AC12" s="85">
        <v>0.86023461000000001</v>
      </c>
      <c r="AD12" s="36">
        <v>1.5426565000000001</v>
      </c>
      <c r="AE12" s="36">
        <v>3.7600964000000001</v>
      </c>
      <c r="AF12" s="85">
        <v>0.86023461000000001</v>
      </c>
    </row>
    <row r="13" spans="1:32" x14ac:dyDescent="0.25">
      <c r="A13" s="6" t="s">
        <v>59</v>
      </c>
      <c r="B13" s="84">
        <v>4.7968780000000004</v>
      </c>
      <c r="C13" s="36">
        <v>4.7968780000000004</v>
      </c>
      <c r="D13" s="85"/>
      <c r="E13" s="84">
        <v>4.7968780000000004</v>
      </c>
      <c r="F13" s="36">
        <v>4.7968780000000004</v>
      </c>
      <c r="G13" s="85"/>
      <c r="H13" s="36">
        <v>4.7968780000000004</v>
      </c>
      <c r="I13" s="36">
        <v>4.7968780000000004</v>
      </c>
      <c r="J13" s="85"/>
      <c r="L13" s="6" t="s">
        <v>59</v>
      </c>
      <c r="M13" s="84">
        <v>0.48859928000000002</v>
      </c>
      <c r="N13" s="36">
        <v>0.56808955999999999</v>
      </c>
      <c r="O13" s="85"/>
      <c r="P13" s="84">
        <v>4.7947856</v>
      </c>
      <c r="Q13" s="36">
        <v>4.7819254999999998</v>
      </c>
      <c r="R13" s="85"/>
      <c r="S13" s="36">
        <v>2.4494924</v>
      </c>
      <c r="T13" s="36">
        <v>2.6284841000000001</v>
      </c>
      <c r="U13" s="85"/>
      <c r="W13" s="6" t="s">
        <v>59</v>
      </c>
      <c r="X13" s="84">
        <v>0.48863430000000002</v>
      </c>
      <c r="Y13" s="36">
        <v>0.56813069999999999</v>
      </c>
      <c r="Z13" s="85"/>
      <c r="AA13" s="84">
        <v>8.8572770999999995E-2</v>
      </c>
      <c r="AB13" s="36">
        <v>0.1033854</v>
      </c>
      <c r="AC13" s="85"/>
      <c r="AD13" s="36">
        <v>2.4494975000000001</v>
      </c>
      <c r="AE13" s="36">
        <v>2.6284898999999999</v>
      </c>
      <c r="AF13" s="85"/>
    </row>
    <row r="14" spans="1:32" ht="15.75" thickBot="1" x14ac:dyDescent="0.3">
      <c r="A14" s="7" t="s">
        <v>60</v>
      </c>
      <c r="B14" s="87">
        <v>4.7968780000000004</v>
      </c>
      <c r="C14" s="88"/>
      <c r="D14" s="89"/>
      <c r="E14" s="87">
        <v>4.7968780000000004</v>
      </c>
      <c r="F14" s="88"/>
      <c r="G14" s="89"/>
      <c r="H14" s="88">
        <v>4.7968780000000004</v>
      </c>
      <c r="I14" s="88"/>
      <c r="J14" s="89"/>
      <c r="L14" s="7" t="s">
        <v>60</v>
      </c>
      <c r="M14" s="87">
        <v>0.20907893</v>
      </c>
      <c r="N14" s="88"/>
      <c r="O14" s="89"/>
      <c r="P14" s="87">
        <v>4.7937547</v>
      </c>
      <c r="Q14" s="88"/>
      <c r="R14" s="89"/>
      <c r="S14" s="88">
        <v>1.4027274000000001</v>
      </c>
      <c r="T14" s="88"/>
      <c r="U14" s="89"/>
      <c r="W14" s="7" t="s">
        <v>60</v>
      </c>
      <c r="X14" s="87">
        <v>0.20909227999999999</v>
      </c>
      <c r="Y14" s="88"/>
      <c r="Z14" s="89"/>
      <c r="AA14" s="87">
        <v>3.51642E-2</v>
      </c>
      <c r="AB14" s="88"/>
      <c r="AC14" s="89"/>
      <c r="AD14" s="88">
        <v>1.4027315</v>
      </c>
      <c r="AE14" s="88"/>
      <c r="AF14" s="89"/>
    </row>
    <row r="15" spans="1:32" x14ac:dyDescent="0.25">
      <c r="A15" s="48" t="s">
        <v>11</v>
      </c>
      <c r="B15" s="59">
        <f>AVERAGE(B7:B14)</f>
        <v>4.7968780000000004</v>
      </c>
      <c r="C15" s="60">
        <f>AVERAGE(C7:C13)</f>
        <v>4.7968780000000004</v>
      </c>
      <c r="D15" s="61">
        <f>AVERAGE(D7:D12)</f>
        <v>0.84188215666666666</v>
      </c>
      <c r="E15" s="59">
        <f>AVERAGE(E7:E14)</f>
        <v>4.7968780000000004</v>
      </c>
      <c r="F15" s="60">
        <f>AVERAGE(F7:F13)</f>
        <v>4.7968780000000004</v>
      </c>
      <c r="G15" s="61">
        <f>AVERAGE(G7:G12)</f>
        <v>0.84188215666666666</v>
      </c>
      <c r="H15" s="59">
        <f>AVERAGE(H7:H14)</f>
        <v>4.7968780000000004</v>
      </c>
      <c r="I15" s="60">
        <f>AVERAGE(I7:I13)</f>
        <v>4.7968780000000004</v>
      </c>
      <c r="J15" s="61">
        <f>AVERAGE(J7:J12)</f>
        <v>0.84188215666666666</v>
      </c>
      <c r="L15" s="48" t="s">
        <v>11</v>
      </c>
      <c r="M15" s="59">
        <f>AVERAGE(M7:M14)</f>
        <v>0.41377043875000002</v>
      </c>
      <c r="N15" s="60">
        <f>AVERAGE(N7:N13)</f>
        <v>1.5073794228571431</v>
      </c>
      <c r="O15" s="61">
        <f>AVERAGE(O7:O12)</f>
        <v>0.84188215666666666</v>
      </c>
      <c r="P15" s="59">
        <f>AVERAGE(P7:P14)</f>
        <v>4.79387615</v>
      </c>
      <c r="Q15" s="60">
        <f>AVERAGE(Q7:Q13)</f>
        <v>4.7750603857142853</v>
      </c>
      <c r="R15" s="61">
        <f>AVERAGE(R7:R12)</f>
        <v>0.84188215666666666</v>
      </c>
      <c r="S15" s="59">
        <f>AVERAGE(S7:S14)</f>
        <v>2.1570988</v>
      </c>
      <c r="T15" s="60">
        <f>AVERAGE(T7:T13)</f>
        <v>3.7039538000000003</v>
      </c>
      <c r="U15" s="61">
        <f>AVERAGE(U7:U12)</f>
        <v>0.84188215666666666</v>
      </c>
      <c r="W15" s="48" t="s">
        <v>11</v>
      </c>
      <c r="X15" s="59">
        <f>AVERAGE(X7:X14)</f>
        <v>0.41380522750000004</v>
      </c>
      <c r="Y15" s="60">
        <f>AVERAGE(Y7:Y13)</f>
        <v>1.5075034428571428</v>
      </c>
      <c r="Z15" s="61">
        <f>AVERAGE(Z7:Z12)</f>
        <v>0.84188215666666666</v>
      </c>
      <c r="AA15" s="59">
        <f>AVERAGE(AA7:AA14)</f>
        <v>7.3075248624999992E-2</v>
      </c>
      <c r="AB15" s="60">
        <f>AVERAGE(AB7:AB13)</f>
        <v>0.38063596857142862</v>
      </c>
      <c r="AC15" s="61">
        <f>AVERAGE(AC7:AC12)</f>
        <v>0.84188215666666666</v>
      </c>
      <c r="AD15" s="59">
        <f>AVERAGE(AD7:AD14)</f>
        <v>2.1571045375</v>
      </c>
      <c r="AE15" s="60">
        <f>AVERAGE(AE7:AE13)</f>
        <v>3.7039593142857146</v>
      </c>
      <c r="AF15" s="61">
        <f>AVERAGE(AF7:AF12)</f>
        <v>0.84188215666666666</v>
      </c>
    </row>
    <row r="16" spans="1:32" ht="15.75" thickBot="1" x14ac:dyDescent="0.3">
      <c r="A16" s="49" t="s">
        <v>12</v>
      </c>
      <c r="B16" s="87">
        <f>_xlfn.STDEV.P(B7:B14)</f>
        <v>0</v>
      </c>
      <c r="C16" s="88">
        <f>_xlfn.STDEV.P(C7:C13)</f>
        <v>0</v>
      </c>
      <c r="D16" s="89">
        <f>_xlfn.STDEV.P(D7:D12)</f>
        <v>4.8834111387279173E-2</v>
      </c>
      <c r="E16" s="87">
        <f>_xlfn.STDEV.P(E7:E14)</f>
        <v>0</v>
      </c>
      <c r="F16" s="88">
        <f>_xlfn.STDEV.P(F7:F13)</f>
        <v>0</v>
      </c>
      <c r="G16" s="89">
        <f>_xlfn.STDEV.P(G7:G12)</f>
        <v>4.8834111387279173E-2</v>
      </c>
      <c r="H16" s="87">
        <f>_xlfn.STDEV.P(H7:H14)</f>
        <v>0</v>
      </c>
      <c r="I16" s="88">
        <f>_xlfn.STDEV.P(I7:I13)</f>
        <v>0</v>
      </c>
      <c r="J16" s="89">
        <f>_xlfn.STDEV.P(J7:J12)</f>
        <v>4.8834111387279173E-2</v>
      </c>
      <c r="L16" s="49" t="s">
        <v>12</v>
      </c>
      <c r="M16" s="87">
        <f>_xlfn.STDEV.P(M7:M14)</f>
        <v>0.13742899073058412</v>
      </c>
      <c r="N16" s="88">
        <f>_xlfn.STDEV.P(N7:N13)</f>
        <v>0.66891618727227198</v>
      </c>
      <c r="O16" s="89">
        <f>_xlfn.STDEV.P(O7:O12)</f>
        <v>4.8834111387279173E-2</v>
      </c>
      <c r="P16" s="87">
        <f>_xlfn.STDEV.P(P7:P14)</f>
        <v>6.805356217716433E-4</v>
      </c>
      <c r="Q16" s="88">
        <f>_xlfn.STDEV.P(Q7:Q13)</f>
        <v>9.2639410620546456E-3</v>
      </c>
      <c r="R16" s="89">
        <f>_xlfn.STDEV.P(R7:R12)</f>
        <v>4.8834111387279173E-2</v>
      </c>
      <c r="S16" s="87">
        <f>_xlfn.STDEV.P(S7:S14)</f>
        <v>0.46461586071605138</v>
      </c>
      <c r="T16" s="88">
        <f>_xlfn.STDEV.P(T7:T13)</f>
        <v>0.54071156216630045</v>
      </c>
      <c r="U16" s="89">
        <f>_xlfn.STDEV.P(U7:U12)</f>
        <v>4.8834111387279173E-2</v>
      </c>
      <c r="W16" s="49" t="s">
        <v>12</v>
      </c>
      <c r="X16" s="87">
        <f>_xlfn.STDEV.P(X7:X14)</f>
        <v>0.13744118232329625</v>
      </c>
      <c r="Y16" s="88">
        <f>_xlfn.STDEV.P(Y7:Y13)</f>
        <v>0.66892171330906414</v>
      </c>
      <c r="Z16" s="89">
        <f>_xlfn.STDEV.P(Z7:Z12)</f>
        <v>4.8834111387279173E-2</v>
      </c>
      <c r="AA16" s="87">
        <f>_xlfn.STDEV.P(AA7:AA14)</f>
        <v>2.5219777513668162E-2</v>
      </c>
      <c r="AB16" s="88">
        <f>_xlfn.STDEV.P(AB7:AB13)</f>
        <v>0.2305752286113126</v>
      </c>
      <c r="AC16" s="89">
        <f>_xlfn.STDEV.P(AC7:AC12)</f>
        <v>4.8834111387279173E-2</v>
      </c>
      <c r="AD16" s="87">
        <f>_xlfn.STDEV.P(AD7:AD14)</f>
        <v>0.4646164880893433</v>
      </c>
      <c r="AE16" s="88">
        <f>_xlfn.STDEV.P(AE7:AE13)</f>
        <v>0.54071046638164921</v>
      </c>
      <c r="AF16" s="89">
        <f>_xlfn.STDEV.P(AF7:AF12)</f>
        <v>4.8834111387279173E-2</v>
      </c>
    </row>
  </sheetData>
  <mergeCells count="12">
    <mergeCell ref="AA5:AC5"/>
    <mergeCell ref="AD5:AF5"/>
    <mergeCell ref="B4:J4"/>
    <mergeCell ref="M4:U4"/>
    <mergeCell ref="X4:AF4"/>
    <mergeCell ref="B5:D5"/>
    <mergeCell ref="E5:G5"/>
    <mergeCell ref="H5:J5"/>
    <mergeCell ref="M5:O5"/>
    <mergeCell ref="P5:R5"/>
    <mergeCell ref="S5:U5"/>
    <mergeCell ref="X5:Z5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D1DAF-2505-4025-A425-B9661BC0FAD4}">
  <dimension ref="A1:P28"/>
  <sheetViews>
    <sheetView tabSelected="1" workbookViewId="0">
      <selection activeCell="I32" sqref="I32"/>
    </sheetView>
  </sheetViews>
  <sheetFormatPr defaultColWidth="8.85546875" defaultRowHeight="15" x14ac:dyDescent="0.25"/>
  <cols>
    <col min="5" max="5" width="11" bestFit="1" customWidth="1"/>
  </cols>
  <sheetData>
    <row r="1" spans="1:16" x14ac:dyDescent="0.25">
      <c r="A1" t="s">
        <v>173</v>
      </c>
    </row>
    <row r="4" spans="1:16" ht="15.75" thickBot="1" x14ac:dyDescent="0.3">
      <c r="B4" s="1" t="s">
        <v>170</v>
      </c>
      <c r="K4" s="1" t="s">
        <v>171</v>
      </c>
    </row>
    <row r="5" spans="1:16" ht="15.75" thickBot="1" x14ac:dyDescent="0.3">
      <c r="B5" s="93" t="s">
        <v>99</v>
      </c>
      <c r="C5" s="94"/>
      <c r="D5" s="94"/>
      <c r="E5" s="94"/>
      <c r="F5" s="94"/>
      <c r="G5" s="134"/>
      <c r="K5" s="93" t="s">
        <v>101</v>
      </c>
      <c r="L5" s="94"/>
      <c r="M5" s="94"/>
      <c r="N5" s="94"/>
      <c r="O5" s="94"/>
      <c r="P5" s="134"/>
    </row>
    <row r="6" spans="1:16" ht="15.75" thickBot="1" x14ac:dyDescent="0.3">
      <c r="B6" s="93" t="s">
        <v>33</v>
      </c>
      <c r="C6" s="94"/>
      <c r="D6" s="134"/>
      <c r="E6" s="93" t="s">
        <v>34</v>
      </c>
      <c r="F6" s="94"/>
      <c r="G6" s="134"/>
      <c r="K6" s="93" t="s">
        <v>33</v>
      </c>
      <c r="L6" s="94"/>
      <c r="M6" s="134"/>
      <c r="N6" s="93" t="s">
        <v>34</v>
      </c>
      <c r="O6" s="94"/>
      <c r="P6" s="134"/>
    </row>
    <row r="7" spans="1:16" ht="15.75" thickBot="1" x14ac:dyDescent="0.3">
      <c r="B7" s="2" t="s">
        <v>2</v>
      </c>
      <c r="C7" s="3" t="s">
        <v>3</v>
      </c>
      <c r="D7" s="4" t="s">
        <v>4</v>
      </c>
      <c r="E7" s="2" t="s">
        <v>2</v>
      </c>
      <c r="F7" s="3" t="s">
        <v>3</v>
      </c>
      <c r="G7" s="4" t="s">
        <v>4</v>
      </c>
      <c r="K7" s="2" t="s">
        <v>2</v>
      </c>
      <c r="L7" s="3" t="s">
        <v>3</v>
      </c>
      <c r="M7" s="4" t="s">
        <v>4</v>
      </c>
      <c r="N7" s="2" t="s">
        <v>2</v>
      </c>
      <c r="O7" s="3" t="s">
        <v>3</v>
      </c>
      <c r="P7" s="4" t="s">
        <v>4</v>
      </c>
    </row>
    <row r="8" spans="1:16" x14ac:dyDescent="0.25">
      <c r="A8" s="5" t="s">
        <v>5</v>
      </c>
      <c r="B8" s="23">
        <v>69.23781266666667</v>
      </c>
      <c r="C8" s="24">
        <v>36.657356666666665</v>
      </c>
      <c r="D8" s="25">
        <v>7.3829666666666656</v>
      </c>
      <c r="E8" s="27">
        <v>38.838999999999999</v>
      </c>
      <c r="F8" s="26">
        <v>4.3185000000000002</v>
      </c>
      <c r="G8" s="28">
        <v>1.0780000000000001</v>
      </c>
      <c r="J8" s="5" t="s">
        <v>5</v>
      </c>
      <c r="K8" s="69">
        <v>8</v>
      </c>
      <c r="L8" s="70">
        <v>1</v>
      </c>
      <c r="M8" s="71">
        <v>4</v>
      </c>
      <c r="N8" s="72">
        <v>2</v>
      </c>
      <c r="O8" s="73">
        <v>2</v>
      </c>
      <c r="P8" s="74">
        <v>2</v>
      </c>
    </row>
    <row r="9" spans="1:16" x14ac:dyDescent="0.25">
      <c r="A9" s="6" t="s">
        <v>6</v>
      </c>
      <c r="B9" s="27">
        <v>113.24262866666665</v>
      </c>
      <c r="C9" s="26">
        <v>29.166442666666665</v>
      </c>
      <c r="D9" s="28">
        <v>48.468986666666666</v>
      </c>
      <c r="E9" s="27">
        <v>28.189999999999998</v>
      </c>
      <c r="F9" s="26">
        <v>5.8680000000000003</v>
      </c>
      <c r="G9" s="28">
        <v>8.6</v>
      </c>
      <c r="J9" s="6" t="s">
        <v>6</v>
      </c>
      <c r="K9" s="72">
        <v>10</v>
      </c>
      <c r="L9" s="73">
        <v>5</v>
      </c>
      <c r="M9" s="74">
        <v>4</v>
      </c>
      <c r="N9" s="72">
        <v>6</v>
      </c>
      <c r="O9" s="73">
        <v>2</v>
      </c>
      <c r="P9" s="74">
        <v>0</v>
      </c>
    </row>
    <row r="10" spans="1:16" x14ac:dyDescent="0.25">
      <c r="A10" s="6" t="s">
        <v>7</v>
      </c>
      <c r="B10" s="27">
        <v>97.774874666666662</v>
      </c>
      <c r="C10" s="26">
        <v>81.778262666666677</v>
      </c>
      <c r="D10" s="28">
        <v>58.758829999999996</v>
      </c>
      <c r="E10" s="27">
        <v>26.526499999999999</v>
      </c>
      <c r="F10" s="26">
        <v>4.1074999999999999</v>
      </c>
      <c r="G10" s="28">
        <v>0.27500000000000002</v>
      </c>
      <c r="J10" s="6" t="s">
        <v>7</v>
      </c>
      <c r="K10" s="72">
        <v>5</v>
      </c>
      <c r="L10" s="73">
        <v>3</v>
      </c>
      <c r="M10" s="74">
        <v>4</v>
      </c>
      <c r="N10" s="72">
        <v>5</v>
      </c>
      <c r="O10" s="73">
        <v>0</v>
      </c>
      <c r="P10" s="74">
        <v>0</v>
      </c>
    </row>
    <row r="11" spans="1:16" x14ac:dyDescent="0.25">
      <c r="A11" s="6" t="s">
        <v>8</v>
      </c>
      <c r="B11" s="27">
        <v>115.07130333333333</v>
      </c>
      <c r="C11" s="26">
        <v>53.004919333333341</v>
      </c>
      <c r="D11" s="28">
        <v>83.771486666666661</v>
      </c>
      <c r="E11" s="27">
        <v>18.876999999999999</v>
      </c>
      <c r="F11" s="26">
        <v>14.5</v>
      </c>
      <c r="G11" s="28">
        <v>4.8940000000000001</v>
      </c>
      <c r="J11" s="6" t="s">
        <v>8</v>
      </c>
      <c r="K11" s="72">
        <v>7</v>
      </c>
      <c r="L11" s="73">
        <v>3</v>
      </c>
      <c r="M11" s="74">
        <v>3</v>
      </c>
      <c r="N11" s="72">
        <v>3</v>
      </c>
      <c r="O11" s="73">
        <v>2</v>
      </c>
      <c r="P11" s="74">
        <v>1</v>
      </c>
    </row>
    <row r="12" spans="1:16" ht="15.75" thickBot="1" x14ac:dyDescent="0.3">
      <c r="A12" s="6" t="s">
        <v>9</v>
      </c>
      <c r="B12" s="27">
        <v>118.23010312500003</v>
      </c>
      <c r="C12" s="26">
        <v>51.682670000000002</v>
      </c>
      <c r="D12" s="28">
        <v>62.739709999999995</v>
      </c>
      <c r="E12" s="27">
        <v>20.788666666666668</v>
      </c>
      <c r="F12" s="26">
        <v>2.4510000000000001</v>
      </c>
      <c r="G12" s="28">
        <v>6.7859999999999996</v>
      </c>
      <c r="J12" s="6" t="s">
        <v>9</v>
      </c>
      <c r="K12" s="72">
        <v>9</v>
      </c>
      <c r="L12" s="73">
        <v>4</v>
      </c>
      <c r="M12" s="74">
        <v>3</v>
      </c>
      <c r="N12" s="72">
        <v>4</v>
      </c>
      <c r="O12" s="73">
        <v>2</v>
      </c>
      <c r="P12" s="74">
        <v>2</v>
      </c>
    </row>
    <row r="13" spans="1:16" x14ac:dyDescent="0.25">
      <c r="A13" s="48" t="s">
        <v>11</v>
      </c>
      <c r="B13" s="23">
        <f t="shared" ref="B13:G13" si="0">AVERAGE(B8:B12)</f>
        <v>102.71134449166667</v>
      </c>
      <c r="C13" s="24">
        <f t="shared" si="0"/>
        <v>50.457930266666665</v>
      </c>
      <c r="D13" s="25">
        <f t="shared" si="0"/>
        <v>52.224395999999999</v>
      </c>
      <c r="E13" s="24">
        <f t="shared" si="0"/>
        <v>26.644233333333329</v>
      </c>
      <c r="F13" s="24">
        <f t="shared" si="0"/>
        <v>6.2490000000000006</v>
      </c>
      <c r="G13" s="25">
        <f t="shared" si="0"/>
        <v>4.3266</v>
      </c>
      <c r="J13" s="48" t="s">
        <v>11</v>
      </c>
      <c r="K13" s="69">
        <f t="shared" ref="K13:P13" si="1">AVERAGE(K8:K12)</f>
        <v>7.8</v>
      </c>
      <c r="L13" s="70">
        <f t="shared" si="1"/>
        <v>3.2</v>
      </c>
      <c r="M13" s="71">
        <f t="shared" si="1"/>
        <v>3.6</v>
      </c>
      <c r="N13" s="70">
        <f t="shared" si="1"/>
        <v>4</v>
      </c>
      <c r="O13" s="70">
        <f t="shared" si="1"/>
        <v>1.6</v>
      </c>
      <c r="P13" s="71">
        <f t="shared" si="1"/>
        <v>1</v>
      </c>
    </row>
    <row r="14" spans="1:16" ht="15.75" thickBot="1" x14ac:dyDescent="0.3">
      <c r="A14" s="49" t="s">
        <v>12</v>
      </c>
      <c r="B14" s="29">
        <f t="shared" ref="B14:G14" si="2">_xlfn.STDEV.P(B8:B12)</f>
        <v>18.162348227222157</v>
      </c>
      <c r="C14" s="30">
        <f t="shared" si="2"/>
        <v>18.070603964873943</v>
      </c>
      <c r="D14" s="31">
        <f t="shared" si="2"/>
        <v>25.192643647172286</v>
      </c>
      <c r="E14" s="30">
        <f t="shared" si="2"/>
        <v>7.0104659534473566</v>
      </c>
      <c r="F14" s="30">
        <f t="shared" si="2"/>
        <v>4.2652507194771099</v>
      </c>
      <c r="G14" s="31">
        <f t="shared" si="2"/>
        <v>3.212519360252946</v>
      </c>
      <c r="J14" s="49" t="s">
        <v>12</v>
      </c>
      <c r="K14" s="75">
        <f t="shared" ref="K14:P14" si="3">_xlfn.STDEV.P(K8:K12)</f>
        <v>1.7204650534085253</v>
      </c>
      <c r="L14" s="76">
        <f t="shared" si="3"/>
        <v>1.3266499161421599</v>
      </c>
      <c r="M14" s="77">
        <f t="shared" si="3"/>
        <v>0.4898979485566356</v>
      </c>
      <c r="N14" s="76">
        <f t="shared" si="3"/>
        <v>1.4142135623730951</v>
      </c>
      <c r="O14" s="76">
        <f t="shared" si="3"/>
        <v>0.8</v>
      </c>
      <c r="P14" s="77">
        <f t="shared" si="3"/>
        <v>0.89442719099991586</v>
      </c>
    </row>
    <row r="15" spans="1:16" ht="15.75" thickBot="1" x14ac:dyDescent="0.3">
      <c r="A15" s="91" t="s">
        <v>153</v>
      </c>
      <c r="E15" s="50">
        <f>_xlfn.T.TEST(B8:B12,E8:E12,2,2)</f>
        <v>5.1684960120042527E-5</v>
      </c>
      <c r="F15" s="78">
        <f t="shared" ref="F15:G15" si="4">_xlfn.T.TEST(C8:C12,F8:F12,2,2)</f>
        <v>1.4230365495138074E-3</v>
      </c>
      <c r="G15" s="79">
        <f t="shared" si="4"/>
        <v>5.4502195356369203E-3</v>
      </c>
      <c r="J15" s="91" t="s">
        <v>153</v>
      </c>
      <c r="N15" s="50">
        <f>_xlfn.T.TEST(K8:K12,N8:N12,2,2)</f>
        <v>9.1891338692419791E-3</v>
      </c>
      <c r="O15" s="78">
        <f t="shared" ref="O15:P15" si="5">_xlfn.T.TEST(L8:L12,O8:O12,2,2)</f>
        <v>7.2725577093316965E-2</v>
      </c>
      <c r="P15" s="79">
        <f t="shared" si="5"/>
        <v>9.3097689564574835E-4</v>
      </c>
    </row>
    <row r="17" spans="1:16" ht="15.75" thickBot="1" x14ac:dyDescent="0.3">
      <c r="B17" s="1" t="s">
        <v>169</v>
      </c>
      <c r="K17" s="1" t="s">
        <v>172</v>
      </c>
    </row>
    <row r="18" spans="1:16" ht="15.75" thickBot="1" x14ac:dyDescent="0.3">
      <c r="B18" s="93" t="s">
        <v>100</v>
      </c>
      <c r="C18" s="94"/>
      <c r="D18" s="94"/>
      <c r="E18" s="94"/>
      <c r="F18" s="94"/>
      <c r="G18" s="134"/>
      <c r="K18" s="93" t="s">
        <v>148</v>
      </c>
      <c r="L18" s="94"/>
      <c r="M18" s="94"/>
      <c r="N18" s="94"/>
      <c r="O18" s="94"/>
      <c r="P18" s="134"/>
    </row>
    <row r="19" spans="1:16" ht="15.75" thickBot="1" x14ac:dyDescent="0.3">
      <c r="B19" s="93" t="s">
        <v>33</v>
      </c>
      <c r="C19" s="94"/>
      <c r="D19" s="134"/>
      <c r="E19" s="93" t="s">
        <v>34</v>
      </c>
      <c r="F19" s="94"/>
      <c r="G19" s="134"/>
      <c r="K19" s="93" t="s">
        <v>33</v>
      </c>
      <c r="L19" s="94"/>
      <c r="M19" s="134"/>
      <c r="N19" s="93" t="s">
        <v>34</v>
      </c>
      <c r="O19" s="94"/>
      <c r="P19" s="134"/>
    </row>
    <row r="20" spans="1:16" ht="15.75" thickBot="1" x14ac:dyDescent="0.3">
      <c r="B20" s="2" t="s">
        <v>2</v>
      </c>
      <c r="C20" s="3" t="s">
        <v>3</v>
      </c>
      <c r="D20" s="4" t="s">
        <v>4</v>
      </c>
      <c r="E20" s="2" t="s">
        <v>2</v>
      </c>
      <c r="F20" s="3" t="s">
        <v>3</v>
      </c>
      <c r="G20" s="4" t="s">
        <v>4</v>
      </c>
      <c r="K20" s="2" t="s">
        <v>2</v>
      </c>
      <c r="L20" s="3" t="s">
        <v>3</v>
      </c>
      <c r="M20" s="4" t="s">
        <v>4</v>
      </c>
      <c r="N20" s="2" t="s">
        <v>2</v>
      </c>
      <c r="O20" s="3" t="s">
        <v>3</v>
      </c>
      <c r="P20" s="4" t="s">
        <v>4</v>
      </c>
    </row>
    <row r="21" spans="1:16" x14ac:dyDescent="0.25">
      <c r="A21" s="5" t="s">
        <v>5</v>
      </c>
      <c r="B21" s="23">
        <v>176.62550000000002</v>
      </c>
      <c r="C21" s="24">
        <v>89.904250000000005</v>
      </c>
      <c r="D21" s="25">
        <v>27.358750000000001</v>
      </c>
      <c r="E21" s="27">
        <v>91.945999999999998</v>
      </c>
      <c r="F21" s="26">
        <v>28.41225</v>
      </c>
      <c r="G21" s="28">
        <v>22.646000000000001</v>
      </c>
      <c r="J21" s="5" t="s">
        <v>5</v>
      </c>
      <c r="K21" s="69">
        <v>31</v>
      </c>
      <c r="L21" s="70">
        <v>12</v>
      </c>
      <c r="M21" s="71">
        <v>12</v>
      </c>
      <c r="N21" s="72">
        <v>25</v>
      </c>
      <c r="O21" s="73">
        <v>13</v>
      </c>
      <c r="P21" s="74">
        <v>4</v>
      </c>
    </row>
    <row r="22" spans="1:16" x14ac:dyDescent="0.25">
      <c r="A22" s="6" t="s">
        <v>6</v>
      </c>
      <c r="B22" s="27">
        <v>137.26425</v>
      </c>
      <c r="C22" s="26">
        <v>72.559000000000012</v>
      </c>
      <c r="D22" s="28">
        <v>27.409000000000002</v>
      </c>
      <c r="E22" s="27">
        <v>69.680500000000009</v>
      </c>
      <c r="F22" s="26">
        <v>17.935000000000002</v>
      </c>
      <c r="G22" s="28">
        <v>20.550999999999998</v>
      </c>
      <c r="J22" s="6" t="s">
        <v>6</v>
      </c>
      <c r="K22" s="72">
        <v>27</v>
      </c>
      <c r="L22" s="73">
        <v>20</v>
      </c>
      <c r="M22" s="74">
        <v>13</v>
      </c>
      <c r="N22" s="72">
        <v>32</v>
      </c>
      <c r="O22" s="73">
        <v>15</v>
      </c>
      <c r="P22" s="74">
        <v>4</v>
      </c>
    </row>
    <row r="23" spans="1:16" x14ac:dyDescent="0.25">
      <c r="A23" s="6" t="s">
        <v>7</v>
      </c>
      <c r="B23" s="27">
        <v>135.6705</v>
      </c>
      <c r="C23" s="26">
        <v>50.369749999999996</v>
      </c>
      <c r="D23" s="28">
        <v>39.327500000000001</v>
      </c>
      <c r="E23" s="27">
        <v>30.333749999999998</v>
      </c>
      <c r="F23" s="26">
        <v>27.529249999999998</v>
      </c>
      <c r="G23" s="28">
        <v>32.021999999999998</v>
      </c>
      <c r="J23" s="6" t="s">
        <v>7</v>
      </c>
      <c r="K23" s="72">
        <v>36</v>
      </c>
      <c r="L23" s="73">
        <v>18</v>
      </c>
      <c r="M23" s="74">
        <v>15</v>
      </c>
      <c r="N23" s="72">
        <v>16</v>
      </c>
      <c r="O23" s="73">
        <v>1</v>
      </c>
      <c r="P23" s="74">
        <v>1</v>
      </c>
    </row>
    <row r="24" spans="1:16" x14ac:dyDescent="0.25">
      <c r="A24" s="6" t="s">
        <v>8</v>
      </c>
      <c r="B24" s="27">
        <v>186.90924999999999</v>
      </c>
      <c r="C24" s="26">
        <v>64.073250000000002</v>
      </c>
      <c r="D24" s="28">
        <v>41.571999999999996</v>
      </c>
      <c r="E24" s="27">
        <v>77.565750000000008</v>
      </c>
      <c r="F24" s="26">
        <v>13.901249999999999</v>
      </c>
      <c r="G24" s="28">
        <v>15.297000000000001</v>
      </c>
      <c r="J24" s="6" t="s">
        <v>8</v>
      </c>
      <c r="K24" s="72">
        <v>52</v>
      </c>
      <c r="L24" s="73">
        <v>34</v>
      </c>
      <c r="M24" s="74">
        <v>30</v>
      </c>
      <c r="N24" s="72">
        <v>22</v>
      </c>
      <c r="O24" s="73">
        <v>10</v>
      </c>
      <c r="P24" s="74">
        <v>10</v>
      </c>
    </row>
    <row r="25" spans="1:16" ht="15.75" thickBot="1" x14ac:dyDescent="0.3">
      <c r="A25" s="6" t="s">
        <v>9</v>
      </c>
      <c r="B25" s="27">
        <v>184.0915</v>
      </c>
      <c r="C25" s="26">
        <v>28.237499999999997</v>
      </c>
      <c r="D25" s="28">
        <v>19.670500000000001</v>
      </c>
      <c r="E25" s="27">
        <v>53.278750000000002</v>
      </c>
      <c r="F25" s="26">
        <v>13.236000000000001</v>
      </c>
      <c r="G25" s="28">
        <v>16.387</v>
      </c>
      <c r="J25" s="6" t="s">
        <v>9</v>
      </c>
      <c r="K25" s="72">
        <v>44</v>
      </c>
      <c r="L25" s="73">
        <v>22</v>
      </c>
      <c r="M25" s="74">
        <v>9</v>
      </c>
      <c r="N25" s="72">
        <v>27</v>
      </c>
      <c r="O25" s="73">
        <v>14</v>
      </c>
      <c r="P25" s="74">
        <v>8</v>
      </c>
    </row>
    <row r="26" spans="1:16" x14ac:dyDescent="0.25">
      <c r="A26" s="48" t="s">
        <v>11</v>
      </c>
      <c r="B26" s="23">
        <f t="shared" ref="B26:G26" si="6">AVERAGE(B21:B25)</f>
        <v>164.1122</v>
      </c>
      <c r="C26" s="24">
        <f t="shared" si="6"/>
        <v>61.028750000000002</v>
      </c>
      <c r="D26" s="25">
        <f t="shared" si="6"/>
        <v>31.067550000000001</v>
      </c>
      <c r="E26" s="23">
        <f t="shared" si="6"/>
        <v>64.56095000000002</v>
      </c>
      <c r="F26" s="24">
        <f t="shared" si="6"/>
        <v>20.202750000000002</v>
      </c>
      <c r="G26" s="25">
        <f t="shared" si="6"/>
        <v>21.380599999999998</v>
      </c>
      <c r="J26" s="48" t="s">
        <v>11</v>
      </c>
      <c r="K26" s="69">
        <f t="shared" ref="K26:P26" si="7">AVERAGE(K21:K25)</f>
        <v>38</v>
      </c>
      <c r="L26" s="70">
        <f t="shared" si="7"/>
        <v>21.2</v>
      </c>
      <c r="M26" s="71">
        <f t="shared" si="7"/>
        <v>15.8</v>
      </c>
      <c r="N26" s="70">
        <f t="shared" si="7"/>
        <v>24.4</v>
      </c>
      <c r="O26" s="70">
        <f t="shared" si="7"/>
        <v>10.6</v>
      </c>
      <c r="P26" s="71">
        <f t="shared" si="7"/>
        <v>5.4</v>
      </c>
    </row>
    <row r="27" spans="1:16" ht="15.75" thickBot="1" x14ac:dyDescent="0.3">
      <c r="A27" s="49" t="s">
        <v>12</v>
      </c>
      <c r="B27" s="29">
        <f t="shared" ref="B27:G27" si="8">_xlfn.STDEV.P(B21:B25)</f>
        <v>22.826315130458525</v>
      </c>
      <c r="C27" s="30">
        <f t="shared" si="8"/>
        <v>20.808125831631259</v>
      </c>
      <c r="D27" s="31">
        <f t="shared" si="8"/>
        <v>8.1927184505510677</v>
      </c>
      <c r="E27" s="29">
        <f t="shared" si="8"/>
        <v>21.185206326231494</v>
      </c>
      <c r="F27" s="30">
        <f t="shared" si="8"/>
        <v>6.5492089655927064</v>
      </c>
      <c r="G27" s="31">
        <f t="shared" si="8"/>
        <v>5.9577696699352147</v>
      </c>
      <c r="J27" s="49" t="s">
        <v>12</v>
      </c>
      <c r="K27" s="75">
        <f t="shared" ref="K27:P27" si="9">_xlfn.STDEV.P(K21:K25)</f>
        <v>9.0111042608550473</v>
      </c>
      <c r="L27" s="76">
        <f t="shared" si="9"/>
        <v>7.2221880341071154</v>
      </c>
      <c r="M27" s="77">
        <f t="shared" si="9"/>
        <v>7.3593477971896393</v>
      </c>
      <c r="N27" s="76">
        <f t="shared" si="9"/>
        <v>5.3141321022345691</v>
      </c>
      <c r="O27" s="76">
        <f t="shared" si="9"/>
        <v>5.0833060108555337</v>
      </c>
      <c r="P27" s="77">
        <f t="shared" si="9"/>
        <v>3.2</v>
      </c>
    </row>
    <row r="28" spans="1:16" ht="15.75" thickBot="1" x14ac:dyDescent="0.3">
      <c r="A28" s="91" t="s">
        <v>153</v>
      </c>
      <c r="E28" s="50">
        <f>_xlfn.T.TEST(B21:B25,E21:E25,2,2)</f>
        <v>2.1063658481791233E-4</v>
      </c>
      <c r="F28" s="78">
        <f t="shared" ref="F28:G28" si="10">_xlfn.T.TEST(C21:C25,F21:F25,2,2)</f>
        <v>5.6807012706775531E-3</v>
      </c>
      <c r="G28" s="79">
        <f t="shared" si="10"/>
        <v>9.2169813038213186E-2</v>
      </c>
      <c r="J28" s="91" t="s">
        <v>153</v>
      </c>
      <c r="N28" s="50">
        <f>_xlfn.T.TEST(K21:K25,N21:N25,2,2)</f>
        <v>3.1615601216324105E-2</v>
      </c>
      <c r="O28" s="78">
        <f t="shared" ref="O28:P28" si="11">_xlfn.T.TEST(L21:L25,O21:O25,2,2)</f>
        <v>4.3147945568143213E-2</v>
      </c>
      <c r="P28" s="79">
        <f t="shared" si="11"/>
        <v>3.2017755949527757E-2</v>
      </c>
    </row>
  </sheetData>
  <mergeCells count="12">
    <mergeCell ref="B5:G5"/>
    <mergeCell ref="B6:D6"/>
    <mergeCell ref="E6:G6"/>
    <mergeCell ref="B18:G18"/>
    <mergeCell ref="B19:D19"/>
    <mergeCell ref="E19:G19"/>
    <mergeCell ref="K18:P18"/>
    <mergeCell ref="K19:M19"/>
    <mergeCell ref="N19:P19"/>
    <mergeCell ref="K5:P5"/>
    <mergeCell ref="K6:M6"/>
    <mergeCell ref="N6:P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031C8-E07B-407B-9EB9-3952121E601C}">
  <dimension ref="A1:AA38"/>
  <sheetViews>
    <sheetView topLeftCell="N16" zoomScale="80" zoomScaleNormal="80" workbookViewId="0">
      <selection activeCell="P30" sqref="P30"/>
    </sheetView>
  </sheetViews>
  <sheetFormatPr defaultColWidth="8.85546875" defaultRowHeight="15" x14ac:dyDescent="0.25"/>
  <sheetData>
    <row r="1" spans="1:24" x14ac:dyDescent="0.25">
      <c r="A1" t="s">
        <v>25</v>
      </c>
    </row>
    <row r="3" spans="1:24" ht="15.75" thickBot="1" x14ac:dyDescent="0.3">
      <c r="B3" s="82" t="s">
        <v>26</v>
      </c>
      <c r="N3" s="82" t="s">
        <v>27</v>
      </c>
    </row>
    <row r="4" spans="1:24" ht="15.75" thickBot="1" x14ac:dyDescent="0.3">
      <c r="B4" s="139" t="s">
        <v>140</v>
      </c>
      <c r="C4" s="140"/>
      <c r="D4" s="140"/>
      <c r="E4" s="140"/>
      <c r="F4" s="140"/>
      <c r="G4" s="140"/>
      <c r="H4" s="140"/>
      <c r="I4" s="140"/>
      <c r="J4" s="140"/>
      <c r="K4" s="140"/>
      <c r="L4" s="141"/>
      <c r="N4" s="139" t="s">
        <v>132</v>
      </c>
      <c r="O4" s="140"/>
      <c r="P4" s="140"/>
      <c r="Q4" s="140"/>
      <c r="R4" s="140"/>
      <c r="S4" s="140"/>
      <c r="T4" s="140"/>
      <c r="U4" s="140"/>
      <c r="V4" s="140"/>
      <c r="W4" s="140"/>
      <c r="X4" s="141"/>
    </row>
    <row r="5" spans="1:24" ht="15.75" thickBot="1" x14ac:dyDescent="0.3">
      <c r="B5" s="38"/>
      <c r="C5" s="97" t="s">
        <v>19</v>
      </c>
      <c r="D5" s="97"/>
      <c r="E5" s="39" t="s">
        <v>20</v>
      </c>
      <c r="F5" s="39" t="s">
        <v>21</v>
      </c>
      <c r="G5" s="39" t="s">
        <v>22</v>
      </c>
      <c r="H5" s="97" t="s">
        <v>19</v>
      </c>
      <c r="I5" s="97"/>
      <c r="J5" s="39" t="s">
        <v>20</v>
      </c>
      <c r="K5" s="39" t="s">
        <v>21</v>
      </c>
      <c r="L5" s="40" t="s">
        <v>22</v>
      </c>
      <c r="N5" s="38"/>
      <c r="O5" s="97" t="s">
        <v>19</v>
      </c>
      <c r="P5" s="97"/>
      <c r="Q5" s="39" t="s">
        <v>20</v>
      </c>
      <c r="R5" s="39" t="s">
        <v>21</v>
      </c>
      <c r="S5" s="39" t="s">
        <v>22</v>
      </c>
      <c r="T5" s="97" t="s">
        <v>19</v>
      </c>
      <c r="U5" s="97"/>
      <c r="V5" s="39" t="s">
        <v>20</v>
      </c>
      <c r="W5" s="39" t="s">
        <v>21</v>
      </c>
      <c r="X5" s="40" t="s">
        <v>22</v>
      </c>
    </row>
    <row r="6" spans="1:24" x14ac:dyDescent="0.25">
      <c r="B6" s="125" t="s">
        <v>121</v>
      </c>
      <c r="C6" s="106">
        <v>1</v>
      </c>
      <c r="D6" s="107"/>
      <c r="E6" s="41">
        <v>1</v>
      </c>
      <c r="F6" s="44">
        <v>21.935101725182101</v>
      </c>
      <c r="G6" s="64">
        <v>31.418379799668799</v>
      </c>
      <c r="H6" s="110">
        <v>2</v>
      </c>
      <c r="I6" s="111"/>
      <c r="J6" s="70">
        <v>1</v>
      </c>
      <c r="K6" s="44">
        <v>21.7782970748579</v>
      </c>
      <c r="L6" s="64">
        <v>31.593872245075001</v>
      </c>
      <c r="M6" s="32"/>
      <c r="N6" s="125" t="s">
        <v>122</v>
      </c>
      <c r="O6" s="106">
        <v>1</v>
      </c>
      <c r="P6" s="107"/>
      <c r="Q6" s="41">
        <v>1</v>
      </c>
      <c r="R6" s="44">
        <v>21.935101725182101</v>
      </c>
      <c r="S6" s="64">
        <v>31.418379799668799</v>
      </c>
      <c r="T6" s="110">
        <v>2</v>
      </c>
      <c r="U6" s="111"/>
      <c r="V6" s="70">
        <v>1</v>
      </c>
      <c r="W6" s="44">
        <v>21.7782970748579</v>
      </c>
      <c r="X6" s="64">
        <v>31.593872245075001</v>
      </c>
    </row>
    <row r="7" spans="1:24" ht="15.75" thickBot="1" x14ac:dyDescent="0.3">
      <c r="B7" s="136"/>
      <c r="C7" s="108"/>
      <c r="D7" s="109"/>
      <c r="E7" s="43">
        <v>2</v>
      </c>
      <c r="F7" s="46">
        <v>22.031512972469599</v>
      </c>
      <c r="G7" s="68">
        <v>31.047787844018401</v>
      </c>
      <c r="H7" s="112"/>
      <c r="I7" s="113"/>
      <c r="J7" s="76">
        <v>2</v>
      </c>
      <c r="K7" s="46">
        <v>21.962987952166401</v>
      </c>
      <c r="L7" s="68">
        <v>31.2621657131494</v>
      </c>
      <c r="M7" s="32"/>
      <c r="N7" s="136"/>
      <c r="O7" s="108"/>
      <c r="P7" s="109"/>
      <c r="Q7" s="43">
        <v>2</v>
      </c>
      <c r="R7" s="46">
        <v>22.031512972469599</v>
      </c>
      <c r="S7" s="68">
        <v>31.047787844018401</v>
      </c>
      <c r="T7" s="112"/>
      <c r="U7" s="113"/>
      <c r="V7" s="76">
        <v>2</v>
      </c>
      <c r="W7" s="46">
        <v>21.962987952166401</v>
      </c>
      <c r="X7" s="68">
        <v>31.2621657131494</v>
      </c>
    </row>
    <row r="8" spans="1:24" ht="14.25" customHeight="1" x14ac:dyDescent="0.25">
      <c r="B8" s="137" t="s">
        <v>125</v>
      </c>
      <c r="C8" s="118">
        <v>1</v>
      </c>
      <c r="D8" s="119"/>
      <c r="E8" s="32">
        <v>1</v>
      </c>
      <c r="F8" s="37">
        <v>21.386403241061299</v>
      </c>
      <c r="G8" s="66">
        <v>33.052835942255101</v>
      </c>
      <c r="H8" s="123">
        <v>2</v>
      </c>
      <c r="I8" s="124"/>
      <c r="J8" s="73">
        <v>1</v>
      </c>
      <c r="K8" s="37">
        <v>21.5628086903608</v>
      </c>
      <c r="L8" s="66">
        <v>33.849278313308297</v>
      </c>
      <c r="M8" s="32"/>
      <c r="N8" s="104" t="s">
        <v>128</v>
      </c>
      <c r="O8" s="118">
        <v>1</v>
      </c>
      <c r="P8" s="119"/>
      <c r="Q8" s="32">
        <v>1</v>
      </c>
      <c r="R8" s="37">
        <v>21.951989473248702</v>
      </c>
      <c r="S8" s="66">
        <v>30.548404323925102</v>
      </c>
      <c r="T8" s="123">
        <v>2</v>
      </c>
      <c r="U8" s="124"/>
      <c r="V8" s="73">
        <v>1</v>
      </c>
      <c r="W8" s="37">
        <v>22.120773302945199</v>
      </c>
      <c r="X8" s="66">
        <v>30.515303092061401</v>
      </c>
    </row>
    <row r="9" spans="1:24" ht="15.75" thickBot="1" x14ac:dyDescent="0.3">
      <c r="B9" s="138"/>
      <c r="C9" s="108"/>
      <c r="D9" s="109"/>
      <c r="E9" s="43">
        <v>2</v>
      </c>
      <c r="F9" s="46">
        <v>21.2761887043652</v>
      </c>
      <c r="G9" s="68">
        <v>33.3131142153645</v>
      </c>
      <c r="H9" s="112"/>
      <c r="I9" s="113"/>
      <c r="J9" s="76">
        <v>2</v>
      </c>
      <c r="K9" s="46">
        <v>21.6238906389577</v>
      </c>
      <c r="L9" s="68">
        <v>33.732028194329899</v>
      </c>
      <c r="M9" s="32"/>
      <c r="N9" s="105"/>
      <c r="O9" s="108"/>
      <c r="P9" s="109"/>
      <c r="Q9" s="43">
        <v>2</v>
      </c>
      <c r="R9" s="46">
        <v>21.850475609073001</v>
      </c>
      <c r="S9" s="68">
        <v>30.411022077359799</v>
      </c>
      <c r="T9" s="112"/>
      <c r="U9" s="113"/>
      <c r="V9" s="76">
        <v>2</v>
      </c>
      <c r="W9" s="46">
        <v>21.7149040711287</v>
      </c>
      <c r="X9" s="68">
        <v>30.555827037391602</v>
      </c>
    </row>
    <row r="10" spans="1:24" ht="14.25" customHeight="1" x14ac:dyDescent="0.25">
      <c r="B10" s="137" t="s">
        <v>126</v>
      </c>
      <c r="C10" s="118">
        <v>1</v>
      </c>
      <c r="D10" s="119"/>
      <c r="E10" s="32">
        <v>1</v>
      </c>
      <c r="F10" s="37">
        <v>21.631881951784099</v>
      </c>
      <c r="G10" s="66">
        <v>33.683777426573201</v>
      </c>
      <c r="H10" s="123">
        <v>2</v>
      </c>
      <c r="I10" s="124"/>
      <c r="J10" s="73">
        <v>1</v>
      </c>
      <c r="K10" s="37">
        <v>21.766289943923201</v>
      </c>
      <c r="L10" s="66">
        <v>33.288140793788301</v>
      </c>
      <c r="M10" s="32"/>
      <c r="N10" s="104" t="s">
        <v>129</v>
      </c>
      <c r="O10" s="118">
        <v>1</v>
      </c>
      <c r="P10" s="119"/>
      <c r="Q10" s="32">
        <v>1</v>
      </c>
      <c r="R10" s="37">
        <v>21.786763453985301</v>
      </c>
      <c r="S10" s="66">
        <v>29.4440811367054</v>
      </c>
      <c r="T10" s="123">
        <v>2</v>
      </c>
      <c r="U10" s="124"/>
      <c r="V10" s="73">
        <v>1</v>
      </c>
      <c r="W10" s="37">
        <v>21.408246852348999</v>
      </c>
      <c r="X10" s="66">
        <v>29.675888958124499</v>
      </c>
    </row>
    <row r="11" spans="1:24" ht="15.75" thickBot="1" x14ac:dyDescent="0.3">
      <c r="B11" s="138"/>
      <c r="C11" s="108"/>
      <c r="D11" s="109"/>
      <c r="E11" s="43">
        <v>2</v>
      </c>
      <c r="F11" s="46">
        <v>21.601667170709302</v>
      </c>
      <c r="G11" s="68">
        <v>33.6151841358488</v>
      </c>
      <c r="H11" s="112"/>
      <c r="I11" s="113"/>
      <c r="J11" s="76">
        <v>2</v>
      </c>
      <c r="K11" s="46">
        <v>21.6518291623488</v>
      </c>
      <c r="L11" s="68">
        <v>33.012708695042399</v>
      </c>
      <c r="M11" s="32"/>
      <c r="N11" s="105"/>
      <c r="O11" s="108"/>
      <c r="P11" s="109"/>
      <c r="Q11" s="43">
        <v>2</v>
      </c>
      <c r="R11" s="46">
        <v>21.7779062622695</v>
      </c>
      <c r="S11" s="68">
        <v>29.4331594298318</v>
      </c>
      <c r="T11" s="112"/>
      <c r="U11" s="113"/>
      <c r="V11" s="76">
        <v>2</v>
      </c>
      <c r="W11" s="46">
        <v>21.693051668584499</v>
      </c>
      <c r="X11" s="68">
        <v>29.7774834731485</v>
      </c>
    </row>
    <row r="12" spans="1:24" ht="14.25" customHeight="1" x14ac:dyDescent="0.25">
      <c r="B12" s="104" t="s">
        <v>127</v>
      </c>
      <c r="C12" s="106">
        <v>1</v>
      </c>
      <c r="D12" s="107"/>
      <c r="E12" s="32">
        <v>1</v>
      </c>
      <c r="F12" s="37">
        <v>21.558735981590999</v>
      </c>
      <c r="G12" s="66">
        <v>32.130146155942299</v>
      </c>
      <c r="H12" s="110">
        <v>2</v>
      </c>
      <c r="I12" s="111"/>
      <c r="J12" s="73">
        <v>1</v>
      </c>
      <c r="K12" s="37">
        <v>21.920441709540398</v>
      </c>
      <c r="L12" s="66">
        <v>32.649939657880999</v>
      </c>
      <c r="M12" s="32"/>
      <c r="N12" s="104" t="s">
        <v>130</v>
      </c>
      <c r="O12" s="106">
        <v>1</v>
      </c>
      <c r="P12" s="107"/>
      <c r="Q12" s="32">
        <v>1</v>
      </c>
      <c r="R12" s="37">
        <v>22.565519213338401</v>
      </c>
      <c r="S12" s="66">
        <v>29.479630803248298</v>
      </c>
      <c r="T12" s="110">
        <v>2</v>
      </c>
      <c r="U12" s="111"/>
      <c r="V12" s="73">
        <v>1</v>
      </c>
      <c r="W12" s="37">
        <v>21.370938776583401</v>
      </c>
      <c r="X12" s="66">
        <v>29.553404583424498</v>
      </c>
    </row>
    <row r="13" spans="1:24" ht="15.75" thickBot="1" x14ac:dyDescent="0.3">
      <c r="B13" s="105"/>
      <c r="C13" s="108"/>
      <c r="D13" s="109"/>
      <c r="E13" s="43">
        <v>2</v>
      </c>
      <c r="F13" s="46">
        <v>21.3518698235583</v>
      </c>
      <c r="G13" s="68">
        <v>32.224238095705999</v>
      </c>
      <c r="H13" s="112"/>
      <c r="I13" s="113"/>
      <c r="J13" s="76">
        <v>2</v>
      </c>
      <c r="K13" s="46">
        <v>23.210764233047801</v>
      </c>
      <c r="L13" s="68">
        <v>32.797432563484797</v>
      </c>
      <c r="M13" s="32"/>
      <c r="N13" s="105"/>
      <c r="O13" s="108"/>
      <c r="P13" s="109"/>
      <c r="Q13" s="43">
        <v>2</v>
      </c>
      <c r="R13" s="46">
        <v>21.553455729376399</v>
      </c>
      <c r="S13" s="68">
        <v>29.355732234950501</v>
      </c>
      <c r="T13" s="112"/>
      <c r="U13" s="113"/>
      <c r="V13" s="76">
        <v>2</v>
      </c>
      <c r="W13" s="46">
        <v>21.211903151483899</v>
      </c>
      <c r="X13" s="68">
        <v>29.200802252905401</v>
      </c>
    </row>
    <row r="14" spans="1:24" ht="15.75" thickBot="1" x14ac:dyDescent="0.3"/>
    <row r="15" spans="1:24" ht="15.75" thickBot="1" x14ac:dyDescent="0.3">
      <c r="B15" s="93" t="s">
        <v>108</v>
      </c>
      <c r="C15" s="94"/>
      <c r="D15" s="94"/>
      <c r="E15" s="94"/>
      <c r="F15" s="94"/>
      <c r="G15" s="94"/>
      <c r="H15" s="94"/>
      <c r="I15" s="94"/>
      <c r="J15" s="94"/>
      <c r="K15" s="94"/>
      <c r="L15" s="134"/>
      <c r="N15" s="93" t="s">
        <v>108</v>
      </c>
      <c r="O15" s="94"/>
      <c r="P15" s="94"/>
      <c r="Q15" s="94"/>
      <c r="R15" s="94"/>
      <c r="S15" s="94"/>
      <c r="T15" s="94"/>
      <c r="U15" s="94"/>
      <c r="V15" s="94"/>
      <c r="W15" s="94"/>
      <c r="X15" s="134"/>
    </row>
    <row r="16" spans="1:24" ht="15.75" thickBot="1" x14ac:dyDescent="0.3">
      <c r="B16" s="81"/>
      <c r="C16" s="95" t="s">
        <v>19</v>
      </c>
      <c r="D16" s="135"/>
      <c r="E16" s="50"/>
      <c r="F16" s="78"/>
      <c r="G16" s="78"/>
      <c r="H16" s="97" t="s">
        <v>19</v>
      </c>
      <c r="I16" s="97"/>
      <c r="J16" s="78"/>
      <c r="K16" s="78"/>
      <c r="L16" s="79"/>
      <c r="N16" s="81"/>
      <c r="O16" s="95" t="s">
        <v>19</v>
      </c>
      <c r="P16" s="135"/>
      <c r="Q16" s="50"/>
      <c r="R16" s="78"/>
      <c r="S16" s="78"/>
      <c r="T16" s="97" t="s">
        <v>19</v>
      </c>
      <c r="U16" s="97"/>
      <c r="V16" s="78"/>
      <c r="W16" s="78"/>
      <c r="X16" s="79"/>
    </row>
    <row r="17" spans="1:27" x14ac:dyDescent="0.25">
      <c r="B17" s="125" t="s">
        <v>121</v>
      </c>
      <c r="C17" s="106">
        <v>1</v>
      </c>
      <c r="D17" s="107"/>
      <c r="E17" s="98">
        <v>1</v>
      </c>
      <c r="F17" s="99"/>
      <c r="G17" s="100"/>
      <c r="H17" s="110">
        <v>2</v>
      </c>
      <c r="I17" s="111"/>
      <c r="J17" s="98">
        <v>1</v>
      </c>
      <c r="K17" s="99"/>
      <c r="L17" s="100"/>
      <c r="N17" s="125" t="s">
        <v>122</v>
      </c>
      <c r="O17" s="106">
        <v>1</v>
      </c>
      <c r="P17" s="107"/>
      <c r="Q17" s="98">
        <v>1</v>
      </c>
      <c r="R17" s="99"/>
      <c r="S17" s="100"/>
      <c r="T17" s="110">
        <v>2</v>
      </c>
      <c r="U17" s="111"/>
      <c r="V17" s="98">
        <v>1</v>
      </c>
      <c r="W17" s="99"/>
      <c r="X17" s="100"/>
    </row>
    <row r="18" spans="1:27" ht="15.75" thickBot="1" x14ac:dyDescent="0.3">
      <c r="B18" s="136"/>
      <c r="C18" s="108"/>
      <c r="D18" s="109"/>
      <c r="E18" s="101"/>
      <c r="F18" s="102"/>
      <c r="G18" s="103"/>
      <c r="H18" s="112"/>
      <c r="I18" s="113"/>
      <c r="J18" s="101"/>
      <c r="K18" s="102"/>
      <c r="L18" s="103"/>
      <c r="N18" s="136"/>
      <c r="O18" s="108"/>
      <c r="P18" s="109"/>
      <c r="Q18" s="101"/>
      <c r="R18" s="102"/>
      <c r="S18" s="103"/>
      <c r="T18" s="112"/>
      <c r="U18" s="113"/>
      <c r="V18" s="101"/>
      <c r="W18" s="102"/>
      <c r="X18" s="103"/>
    </row>
    <row r="19" spans="1:27" ht="14.25" customHeight="1" x14ac:dyDescent="0.25">
      <c r="B19" s="137" t="s">
        <v>125</v>
      </c>
      <c r="C19" s="106">
        <v>1</v>
      </c>
      <c r="D19" s="107"/>
      <c r="E19" s="98">
        <v>0.29934142365885602</v>
      </c>
      <c r="F19" s="99"/>
      <c r="G19" s="100"/>
      <c r="H19" s="110">
        <v>2</v>
      </c>
      <c r="I19" s="111"/>
      <c r="J19" s="98">
        <v>0.19644340869885399</v>
      </c>
      <c r="K19" s="99"/>
      <c r="L19" s="100"/>
      <c r="N19" s="104" t="s">
        <v>128</v>
      </c>
      <c r="O19" s="106">
        <v>1</v>
      </c>
      <c r="P19" s="107"/>
      <c r="Q19" s="98">
        <v>0.13340008276652901</v>
      </c>
      <c r="R19" s="99"/>
      <c r="S19" s="100"/>
      <c r="T19" s="110">
        <v>2</v>
      </c>
      <c r="U19" s="111"/>
      <c r="V19" s="98">
        <v>0.12833437876422099</v>
      </c>
      <c r="W19" s="99"/>
      <c r="X19" s="100"/>
    </row>
    <row r="20" spans="1:27" ht="15.75" thickBot="1" x14ac:dyDescent="0.3">
      <c r="B20" s="138"/>
      <c r="C20" s="108"/>
      <c r="D20" s="109"/>
      <c r="E20" s="101"/>
      <c r="F20" s="102"/>
      <c r="G20" s="103"/>
      <c r="H20" s="112"/>
      <c r="I20" s="113"/>
      <c r="J20" s="101"/>
      <c r="K20" s="102"/>
      <c r="L20" s="103"/>
      <c r="N20" s="105"/>
      <c r="O20" s="108"/>
      <c r="P20" s="109"/>
      <c r="Q20" s="101"/>
      <c r="R20" s="102"/>
      <c r="S20" s="103"/>
      <c r="T20" s="112"/>
      <c r="U20" s="113"/>
      <c r="V20" s="101"/>
      <c r="W20" s="102"/>
      <c r="X20" s="103"/>
    </row>
    <row r="21" spans="1:27" ht="14.25" customHeight="1" x14ac:dyDescent="0.25">
      <c r="B21" s="137" t="s">
        <v>126</v>
      </c>
      <c r="C21" s="106">
        <v>1</v>
      </c>
      <c r="D21" s="107"/>
      <c r="E21" s="98">
        <v>0.21663798634574899</v>
      </c>
      <c r="F21" s="99"/>
      <c r="G21" s="100"/>
      <c r="H21" s="110">
        <v>2</v>
      </c>
      <c r="I21" s="111"/>
      <c r="J21" s="98">
        <v>0.30617198287053599</v>
      </c>
      <c r="K21" s="99"/>
      <c r="L21" s="100"/>
      <c r="N21" s="104" t="s">
        <v>129</v>
      </c>
      <c r="O21" s="106">
        <v>1</v>
      </c>
      <c r="P21" s="107"/>
      <c r="Q21" s="98">
        <v>0.27450881525587301</v>
      </c>
      <c r="R21" s="99"/>
      <c r="S21" s="100"/>
      <c r="T21" s="110">
        <v>2</v>
      </c>
      <c r="U21" s="111"/>
      <c r="V21" s="98">
        <v>0.22482251876898601</v>
      </c>
      <c r="W21" s="99"/>
      <c r="X21" s="100"/>
    </row>
    <row r="22" spans="1:27" ht="15.75" thickBot="1" x14ac:dyDescent="0.3">
      <c r="B22" s="138"/>
      <c r="C22" s="108"/>
      <c r="D22" s="109"/>
      <c r="E22" s="101"/>
      <c r="F22" s="102"/>
      <c r="G22" s="103"/>
      <c r="H22" s="112"/>
      <c r="I22" s="113"/>
      <c r="J22" s="101"/>
      <c r="K22" s="102"/>
      <c r="L22" s="103"/>
      <c r="N22" s="105"/>
      <c r="O22" s="108"/>
      <c r="P22" s="109"/>
      <c r="Q22" s="101"/>
      <c r="R22" s="102"/>
      <c r="S22" s="103"/>
      <c r="T22" s="112"/>
      <c r="U22" s="113"/>
      <c r="V22" s="101"/>
      <c r="W22" s="102"/>
      <c r="X22" s="103"/>
    </row>
    <row r="23" spans="1:27" ht="14.25" customHeight="1" x14ac:dyDescent="0.25">
      <c r="B23" s="104" t="s">
        <v>127</v>
      </c>
      <c r="C23" s="106">
        <v>1</v>
      </c>
      <c r="D23" s="107"/>
      <c r="E23" s="98">
        <v>0.60108744625048605</v>
      </c>
      <c r="F23" s="99"/>
      <c r="G23" s="100"/>
      <c r="H23" s="110">
        <v>2</v>
      </c>
      <c r="I23" s="111"/>
      <c r="J23" s="98">
        <v>0.41155376198882698</v>
      </c>
      <c r="K23" s="99"/>
      <c r="L23" s="100"/>
      <c r="N23" s="104" t="s">
        <v>130</v>
      </c>
      <c r="O23" s="106">
        <v>1</v>
      </c>
      <c r="P23" s="107"/>
      <c r="Q23" s="98">
        <v>0.27852199130608901</v>
      </c>
      <c r="R23" s="99"/>
      <c r="S23" s="100"/>
      <c r="T23" s="110">
        <v>2</v>
      </c>
      <c r="U23" s="111"/>
      <c r="V23" s="98">
        <v>0.28646707723940601</v>
      </c>
      <c r="W23" s="99"/>
      <c r="X23" s="100"/>
    </row>
    <row r="24" spans="1:27" ht="15.75" thickBot="1" x14ac:dyDescent="0.3">
      <c r="B24" s="105"/>
      <c r="C24" s="108"/>
      <c r="D24" s="109"/>
      <c r="E24" s="101"/>
      <c r="F24" s="102"/>
      <c r="G24" s="103"/>
      <c r="H24" s="112"/>
      <c r="I24" s="113"/>
      <c r="J24" s="101"/>
      <c r="K24" s="102"/>
      <c r="L24" s="103"/>
      <c r="N24" s="105"/>
      <c r="O24" s="108"/>
      <c r="P24" s="109"/>
      <c r="Q24" s="101"/>
      <c r="R24" s="102"/>
      <c r="S24" s="103"/>
      <c r="T24" s="112"/>
      <c r="U24" s="113"/>
      <c r="V24" s="101"/>
      <c r="W24" s="102"/>
      <c r="X24" s="103"/>
    </row>
    <row r="26" spans="1:27" ht="15.75" thickBot="1" x14ac:dyDescent="0.3">
      <c r="B26" s="1" t="s">
        <v>28</v>
      </c>
      <c r="P26" s="1" t="s">
        <v>29</v>
      </c>
    </row>
    <row r="27" spans="1:27" ht="15.75" thickBot="1" x14ac:dyDescent="0.3">
      <c r="B27" s="93" t="s">
        <v>138</v>
      </c>
      <c r="C27" s="94"/>
      <c r="D27" s="94"/>
      <c r="E27" s="94"/>
      <c r="F27" s="94"/>
      <c r="G27" s="94"/>
      <c r="H27" s="94"/>
      <c r="I27" s="94"/>
      <c r="J27" s="94"/>
      <c r="K27" s="94"/>
      <c r="L27" s="94"/>
      <c r="M27" s="134"/>
      <c r="P27" s="93" t="s">
        <v>131</v>
      </c>
      <c r="Q27" s="94"/>
      <c r="R27" s="94"/>
      <c r="S27" s="94"/>
      <c r="T27" s="94"/>
      <c r="U27" s="94"/>
      <c r="V27" s="94"/>
      <c r="W27" s="94"/>
      <c r="X27" s="94"/>
      <c r="Y27" s="94"/>
      <c r="Z27" s="94"/>
      <c r="AA27" s="134"/>
    </row>
    <row r="28" spans="1:27" ht="15.75" thickBot="1" x14ac:dyDescent="0.3">
      <c r="B28" s="93" t="s">
        <v>14</v>
      </c>
      <c r="C28" s="94"/>
      <c r="D28" s="134"/>
      <c r="E28" s="93" t="s">
        <v>30</v>
      </c>
      <c r="F28" s="94"/>
      <c r="G28" s="134"/>
      <c r="H28" s="93" t="s">
        <v>31</v>
      </c>
      <c r="I28" s="94"/>
      <c r="J28" s="134"/>
      <c r="K28" s="93" t="s">
        <v>32</v>
      </c>
      <c r="L28" s="94"/>
      <c r="M28" s="134"/>
      <c r="P28" s="93" t="s">
        <v>14</v>
      </c>
      <c r="Q28" s="94"/>
      <c r="R28" s="134"/>
      <c r="S28" s="93" t="s">
        <v>30</v>
      </c>
      <c r="T28" s="94"/>
      <c r="U28" s="134"/>
      <c r="V28" s="93" t="s">
        <v>31</v>
      </c>
      <c r="W28" s="94"/>
      <c r="X28" s="134"/>
      <c r="Y28" s="93" t="s">
        <v>32</v>
      </c>
      <c r="Z28" s="94"/>
      <c r="AA28" s="134"/>
    </row>
    <row r="29" spans="1:27" ht="15.75" thickBot="1" x14ac:dyDescent="0.3">
      <c r="B29" s="2" t="s">
        <v>2</v>
      </c>
      <c r="C29" s="3" t="s">
        <v>3</v>
      </c>
      <c r="D29" s="4" t="s">
        <v>4</v>
      </c>
      <c r="E29" s="2" t="s">
        <v>2</v>
      </c>
      <c r="F29" s="3" t="s">
        <v>3</v>
      </c>
      <c r="G29" s="4" t="s">
        <v>4</v>
      </c>
      <c r="H29" s="2" t="s">
        <v>2</v>
      </c>
      <c r="I29" s="3" t="s">
        <v>3</v>
      </c>
      <c r="J29" s="4" t="s">
        <v>4</v>
      </c>
      <c r="K29" s="2" t="s">
        <v>2</v>
      </c>
      <c r="L29" s="3" t="s">
        <v>3</v>
      </c>
      <c r="M29" s="4" t="s">
        <v>4</v>
      </c>
      <c r="P29" s="2" t="s">
        <v>2</v>
      </c>
      <c r="Q29" s="3" t="s">
        <v>3</v>
      </c>
      <c r="R29" s="4" t="s">
        <v>4</v>
      </c>
      <c r="S29" s="2" t="s">
        <v>2</v>
      </c>
      <c r="T29" s="3" t="s">
        <v>3</v>
      </c>
      <c r="U29" s="4" t="s">
        <v>4</v>
      </c>
      <c r="V29" s="2" t="s">
        <v>2</v>
      </c>
      <c r="W29" s="3" t="s">
        <v>3</v>
      </c>
      <c r="X29" s="4" t="s">
        <v>4</v>
      </c>
      <c r="Y29" s="2" t="s">
        <v>2</v>
      </c>
      <c r="Z29" s="3" t="s">
        <v>3</v>
      </c>
      <c r="AA29" s="4" t="s">
        <v>4</v>
      </c>
    </row>
    <row r="30" spans="1:27" x14ac:dyDescent="0.25">
      <c r="A30" s="5" t="s">
        <v>5</v>
      </c>
      <c r="B30" s="23">
        <v>8.2447799999999987</v>
      </c>
      <c r="C30" s="24">
        <v>10.575565000000001</v>
      </c>
      <c r="D30" s="25">
        <v>24.047934999999999</v>
      </c>
      <c r="E30" s="23">
        <v>11.008166666666668</v>
      </c>
      <c r="F30" s="24">
        <v>17.247428571428571</v>
      </c>
      <c r="G30" s="25">
        <v>36.0041875</v>
      </c>
      <c r="H30" s="26">
        <v>11.237599999999999</v>
      </c>
      <c r="I30" s="26">
        <v>17.154066666666669</v>
      </c>
      <c r="J30" s="26">
        <v>38.552785714285719</v>
      </c>
      <c r="K30" s="23">
        <v>10.411249999999999</v>
      </c>
      <c r="L30" s="24">
        <v>14.229066666666666</v>
      </c>
      <c r="M30" s="25">
        <v>23.818090909090909</v>
      </c>
      <c r="O30" s="5" t="s">
        <v>5</v>
      </c>
      <c r="P30" s="17">
        <v>11.959888888888887</v>
      </c>
      <c r="Q30" s="18">
        <v>35.85425</v>
      </c>
      <c r="R30" s="19">
        <v>51.884999999999998</v>
      </c>
      <c r="S30" s="26">
        <v>25.970736842105261</v>
      </c>
      <c r="T30" s="26">
        <v>32.832954545454548</v>
      </c>
      <c r="U30" s="26">
        <v>26.71710526315789</v>
      </c>
      <c r="V30" s="23">
        <v>16.317642857142857</v>
      </c>
      <c r="W30" s="24">
        <v>24.157928571428567</v>
      </c>
      <c r="X30" s="25">
        <v>43.428187500000007</v>
      </c>
      <c r="Y30" s="23">
        <v>11.532500000000001</v>
      </c>
      <c r="Z30" s="24">
        <v>19.271846153846152</v>
      </c>
      <c r="AA30" s="25">
        <v>32.572117647058825</v>
      </c>
    </row>
    <row r="31" spans="1:27" x14ac:dyDescent="0.25">
      <c r="A31" s="6" t="s">
        <v>6</v>
      </c>
      <c r="B31" s="27">
        <v>11.565745000000001</v>
      </c>
      <c r="C31" s="26">
        <v>15.917057499999999</v>
      </c>
      <c r="D31" s="28">
        <v>34.888447499999998</v>
      </c>
      <c r="E31" s="27">
        <v>7.0431974999999998</v>
      </c>
      <c r="F31" s="47">
        <v>12.225642500000001</v>
      </c>
      <c r="G31" s="28">
        <v>37.230615</v>
      </c>
      <c r="H31" s="26">
        <v>8.6255000000000006</v>
      </c>
      <c r="I31" s="26">
        <v>16.926600000000001</v>
      </c>
      <c r="J31" s="26">
        <v>20.666</v>
      </c>
      <c r="K31" s="27">
        <v>8.4919999999999991</v>
      </c>
      <c r="L31" s="47">
        <v>15.631500000000001</v>
      </c>
      <c r="M31" s="28">
        <v>30.701999999999998</v>
      </c>
      <c r="O31" s="6" t="s">
        <v>6</v>
      </c>
      <c r="P31" s="21">
        <v>14.003923076923074</v>
      </c>
      <c r="Q31" s="20">
        <v>32.849272727272734</v>
      </c>
      <c r="R31" s="22">
        <v>57.517800000000001</v>
      </c>
      <c r="S31" s="26">
        <v>30.844857142857137</v>
      </c>
      <c r="T31" s="26">
        <v>33.360928571428566</v>
      </c>
      <c r="U31" s="26">
        <v>26.401533333333326</v>
      </c>
      <c r="V31" s="27">
        <v>16.014714285714284</v>
      </c>
      <c r="W31" s="26">
        <v>21.420999999999996</v>
      </c>
      <c r="X31" s="28">
        <v>25.520300000000002</v>
      </c>
      <c r="Y31" s="27">
        <v>10.846399999999999</v>
      </c>
      <c r="Z31" s="26">
        <v>17.554999999999996</v>
      </c>
      <c r="AA31" s="28">
        <v>34.824749999999995</v>
      </c>
    </row>
    <row r="32" spans="1:27" x14ac:dyDescent="0.25">
      <c r="A32" s="6" t="s">
        <v>7</v>
      </c>
      <c r="B32" s="27">
        <v>10.206564999999999</v>
      </c>
      <c r="C32" s="26">
        <v>15.981372500000001</v>
      </c>
      <c r="D32" s="28">
        <v>35.045760000000001</v>
      </c>
      <c r="E32" s="27">
        <v>13.709695</v>
      </c>
      <c r="F32" s="47">
        <v>16.498955000000002</v>
      </c>
      <c r="G32" s="28">
        <v>26.3300625</v>
      </c>
      <c r="H32" s="26">
        <v>9.8362499999999997</v>
      </c>
      <c r="I32" s="26">
        <v>11.277999999999999</v>
      </c>
      <c r="J32" s="26">
        <v>26.684181818181813</v>
      </c>
      <c r="K32" s="27">
        <v>6.6222222222222227</v>
      </c>
      <c r="L32" s="47">
        <v>9.8068666666666662</v>
      </c>
      <c r="M32" s="28">
        <v>21.40616666666666</v>
      </c>
      <c r="O32" s="6" t="s">
        <v>7</v>
      </c>
      <c r="P32" s="21">
        <v>10.407714285714286</v>
      </c>
      <c r="Q32" s="20">
        <v>20.887166666666669</v>
      </c>
      <c r="R32" s="22">
        <v>45.547285714285707</v>
      </c>
      <c r="S32" s="26">
        <v>14.625416666666666</v>
      </c>
      <c r="T32" s="26">
        <v>14.8306</v>
      </c>
      <c r="U32" s="26">
        <v>23.913777777777781</v>
      </c>
      <c r="V32" s="27">
        <v>16.578750000000003</v>
      </c>
      <c r="W32" s="26">
        <v>28.19949999999999</v>
      </c>
      <c r="X32" s="28">
        <v>69.149297297297281</v>
      </c>
      <c r="Y32" s="27">
        <v>7.3852777777777776</v>
      </c>
      <c r="Z32" s="26">
        <v>10.9297</v>
      </c>
      <c r="AA32" s="28">
        <v>20.806095238095239</v>
      </c>
    </row>
    <row r="33" spans="1:27" x14ac:dyDescent="0.25">
      <c r="A33" s="6" t="s">
        <v>8</v>
      </c>
      <c r="B33" s="27">
        <v>16.388042500000001</v>
      </c>
      <c r="C33" s="26">
        <v>18.599959999999999</v>
      </c>
      <c r="D33" s="28">
        <v>30.799835000000002</v>
      </c>
      <c r="E33" s="27">
        <v>13.569672499999999</v>
      </c>
      <c r="F33" s="47">
        <v>18.412017500000001</v>
      </c>
      <c r="G33" s="28">
        <v>38.893279999999997</v>
      </c>
      <c r="H33" s="26">
        <v>12.556249999999999</v>
      </c>
      <c r="I33" s="26">
        <v>19.571000000000002</v>
      </c>
      <c r="J33" s="26">
        <v>44.298166666666667</v>
      </c>
      <c r="K33" s="27"/>
      <c r="L33" s="47"/>
      <c r="M33" s="28"/>
      <c r="O33" s="6" t="s">
        <v>8</v>
      </c>
      <c r="P33" s="21">
        <v>11.030200000000002</v>
      </c>
      <c r="Q33" s="20">
        <v>36.056909090909095</v>
      </c>
      <c r="R33" s="22">
        <v>69.492461538461555</v>
      </c>
      <c r="S33" s="26">
        <v>26.540499999999998</v>
      </c>
      <c r="T33" s="26">
        <v>35.936071428571424</v>
      </c>
      <c r="U33" s="26">
        <v>61.536666666666662</v>
      </c>
      <c r="V33" s="27">
        <v>17.998699999999999</v>
      </c>
      <c r="W33" s="26">
        <v>35.312285714285714</v>
      </c>
      <c r="X33" s="28">
        <v>66.389142857142858</v>
      </c>
      <c r="Y33" s="27">
        <v>5.7292000000000005</v>
      </c>
      <c r="Z33" s="26">
        <v>6.4884000000000004</v>
      </c>
      <c r="AA33" s="28">
        <v>12.479000000000001</v>
      </c>
    </row>
    <row r="34" spans="1:27" x14ac:dyDescent="0.25">
      <c r="A34" s="6" t="s">
        <v>9</v>
      </c>
      <c r="B34" s="27">
        <v>6.34077</v>
      </c>
      <c r="C34" s="26">
        <v>7.7529300000000001</v>
      </c>
      <c r="D34" s="28">
        <v>35.265837499999996</v>
      </c>
      <c r="E34" s="27"/>
      <c r="F34" s="47"/>
      <c r="G34" s="28"/>
      <c r="H34" s="47"/>
      <c r="I34" s="26"/>
      <c r="J34" s="28"/>
      <c r="K34" s="27"/>
      <c r="L34" s="47"/>
      <c r="M34" s="28"/>
      <c r="O34" s="6" t="s">
        <v>9</v>
      </c>
      <c r="P34" s="21">
        <v>13.034000000000001</v>
      </c>
      <c r="Q34" s="20">
        <v>24.551000000000002</v>
      </c>
      <c r="R34" s="22">
        <v>45.253578947368418</v>
      </c>
      <c r="S34" s="26">
        <v>16.563000000000002</v>
      </c>
      <c r="T34" s="26">
        <v>23.243769230769228</v>
      </c>
      <c r="U34" s="26">
        <v>30.213111111111104</v>
      </c>
      <c r="V34" s="27">
        <v>16.352899999999995</v>
      </c>
      <c r="W34" s="26">
        <v>26.528833333333331</v>
      </c>
      <c r="X34" s="28">
        <v>33.394764705882352</v>
      </c>
      <c r="Y34" s="27">
        <v>12.296499999999998</v>
      </c>
      <c r="Z34" s="26">
        <v>11.061999999999999</v>
      </c>
      <c r="AA34" s="28">
        <v>20.684799999999999</v>
      </c>
    </row>
    <row r="35" spans="1:27" ht="15.75" thickBot="1" x14ac:dyDescent="0.3">
      <c r="A35" s="7" t="s">
        <v>10</v>
      </c>
      <c r="B35" s="29">
        <v>8.4760325000000005</v>
      </c>
      <c r="C35" s="30">
        <v>12.243214999999999</v>
      </c>
      <c r="D35" s="31">
        <v>21.220500000000001</v>
      </c>
      <c r="E35" s="29"/>
      <c r="F35" s="30"/>
      <c r="G35" s="31"/>
      <c r="H35" s="30"/>
      <c r="I35" s="30"/>
      <c r="J35" s="31"/>
      <c r="K35" s="29"/>
      <c r="L35" s="30"/>
      <c r="M35" s="31"/>
      <c r="O35" s="7" t="s">
        <v>10</v>
      </c>
      <c r="P35" s="21">
        <v>9.4775000000000009</v>
      </c>
      <c r="Q35" s="20">
        <v>32.896624999999993</v>
      </c>
      <c r="R35" s="22">
        <v>79.913115384615381</v>
      </c>
      <c r="S35" s="30"/>
      <c r="T35" s="30"/>
      <c r="U35" s="31"/>
      <c r="V35" s="29">
        <v>10.245545454545455</v>
      </c>
      <c r="W35" s="30">
        <v>24.842071428571423</v>
      </c>
      <c r="X35" s="31">
        <v>37.148499999999999</v>
      </c>
      <c r="Y35" s="29"/>
      <c r="Z35" s="30"/>
      <c r="AA35" s="31"/>
    </row>
    <row r="36" spans="1:27" x14ac:dyDescent="0.25">
      <c r="A36" s="33" t="s">
        <v>11</v>
      </c>
      <c r="B36" s="23">
        <f>AVERAGE(B30:B35)</f>
        <v>10.203655833333332</v>
      </c>
      <c r="C36" s="24">
        <f>AVERAGE(C30:C35)</f>
        <v>13.511683333333332</v>
      </c>
      <c r="D36" s="25">
        <f>AVERAGE(D30:D35)</f>
        <v>30.211385833333328</v>
      </c>
      <c r="E36" s="23">
        <f t="shared" ref="E36:J36" si="0">AVERAGE(E30:E33)</f>
        <v>11.332682916666666</v>
      </c>
      <c r="F36" s="24">
        <f t="shared" si="0"/>
        <v>16.096010892857144</v>
      </c>
      <c r="G36" s="25">
        <f t="shared" si="0"/>
        <v>34.61453625</v>
      </c>
      <c r="H36" s="23">
        <f t="shared" si="0"/>
        <v>10.5639</v>
      </c>
      <c r="I36" s="24">
        <f t="shared" si="0"/>
        <v>16.232416666666669</v>
      </c>
      <c r="J36" s="25">
        <f t="shared" si="0"/>
        <v>32.550283549783551</v>
      </c>
      <c r="K36" s="23">
        <f>AVERAGE(K30:K32)</f>
        <v>8.5084907407407417</v>
      </c>
      <c r="L36" s="24">
        <f>AVERAGE(L30:L32)</f>
        <v>13.222477777777778</v>
      </c>
      <c r="M36" s="25">
        <f>AVERAGE(M30:M32)</f>
        <v>25.308752525252526</v>
      </c>
      <c r="O36" s="33" t="s">
        <v>11</v>
      </c>
      <c r="P36" s="23">
        <f>AVERAGE(P30:P35)</f>
        <v>11.652204375254376</v>
      </c>
      <c r="Q36" s="24">
        <f>AVERAGE(Q30:Q35)</f>
        <v>30.515870580808084</v>
      </c>
      <c r="R36" s="25">
        <f>AVERAGE(R30:R35)</f>
        <v>58.268206930788502</v>
      </c>
      <c r="S36" s="23">
        <f>AVERAGE(S30:S34)</f>
        <v>22.90890213032581</v>
      </c>
      <c r="T36" s="24">
        <f>AVERAGE(T30:T34)</f>
        <v>28.040864755244751</v>
      </c>
      <c r="U36" s="25">
        <f>AVERAGE(U30:U34)</f>
        <v>33.756438830409351</v>
      </c>
      <c r="V36" s="24">
        <f>AVERAGE(V30:V35)</f>
        <v>15.584708766233765</v>
      </c>
      <c r="W36" s="24">
        <f>AVERAGE(W30:W35)</f>
        <v>26.743603174603166</v>
      </c>
      <c r="X36" s="25">
        <f>AVERAGE(X30:X35)</f>
        <v>45.838365393387079</v>
      </c>
      <c r="Y36" s="23">
        <f>AVERAGE(Y30:Y34)</f>
        <v>9.5579755555555543</v>
      </c>
      <c r="Z36" s="24">
        <f>AVERAGE(Z30:Z34)</f>
        <v>13.061389230769228</v>
      </c>
      <c r="AA36" s="25">
        <f>AVERAGE(AA30:AA34)</f>
        <v>24.273352577030813</v>
      </c>
    </row>
    <row r="37" spans="1:27" ht="15.75" thickBot="1" x14ac:dyDescent="0.3">
      <c r="A37" s="34" t="s">
        <v>12</v>
      </c>
      <c r="B37" s="29">
        <f>_xlfn.STDEV.P(B30:B35)</f>
        <v>3.2105476603872503</v>
      </c>
      <c r="C37" s="30">
        <f>_xlfn.STDEV.P(C30:C35)</f>
        <v>3.678060893830382</v>
      </c>
      <c r="D37" s="31">
        <f>_xlfn.STDEV.P(D30:D35)</f>
        <v>5.626781017783185</v>
      </c>
      <c r="E37" s="29">
        <f t="shared" ref="E37:J37" si="1">_xlfn.STDEV.P(E30:E33)</f>
        <v>2.6999678135380005</v>
      </c>
      <c r="F37" s="30">
        <f t="shared" si="1"/>
        <v>2.3362237010165026</v>
      </c>
      <c r="G37" s="31">
        <f t="shared" si="1"/>
        <v>4.8917060422574234</v>
      </c>
      <c r="H37" s="29">
        <f t="shared" si="1"/>
        <v>1.475652338374446</v>
      </c>
      <c r="I37" s="30">
        <f t="shared" si="1"/>
        <v>3.0423556828275804</v>
      </c>
      <c r="J37" s="31">
        <f t="shared" si="1"/>
        <v>9.3500018045447089</v>
      </c>
      <c r="K37" s="29">
        <f>_xlfn.STDEV.P(K30:K32)</f>
        <v>1.5469080631139656</v>
      </c>
      <c r="L37" s="30">
        <f>_xlfn.STDEV.P(L30:L32)</f>
        <v>2.4821367489014206</v>
      </c>
      <c r="M37" s="31">
        <f>_xlfn.STDEV.P(M30:M32)</f>
        <v>3.9386701123349299</v>
      </c>
      <c r="O37" s="34" t="s">
        <v>12</v>
      </c>
      <c r="P37" s="29">
        <f>_xlfn.STDEV.P(P30:P35)</f>
        <v>1.5383754367202089</v>
      </c>
      <c r="Q37" s="30">
        <f>_xlfn.STDEV.P(Q30:Q35)</f>
        <v>5.7533436638661621</v>
      </c>
      <c r="R37" s="31">
        <f>_xlfn.STDEV.P(R30:R35)</f>
        <v>12.695122245038013</v>
      </c>
      <c r="S37" s="29">
        <f>_xlfn.STDEV.P(S30:S34)</f>
        <v>6.2358531433080948</v>
      </c>
      <c r="T37" s="30">
        <f>_xlfn.STDEV.P(T30:T34)</f>
        <v>7.8882788028168536</v>
      </c>
      <c r="U37" s="31">
        <f>_xlfn.STDEV.P(U30:U34)</f>
        <v>14.034393884309033</v>
      </c>
      <c r="V37" s="30">
        <f>_xlfn.STDEV.P(V30:V35)</f>
        <v>2.4709765755008095</v>
      </c>
      <c r="W37" s="30">
        <f>_xlfn.STDEV.P(W30:W35)</f>
        <v>4.3630975771376281</v>
      </c>
      <c r="X37" s="31">
        <f>_xlfn.STDEV.P(X30:X35)</f>
        <v>16.404896108715693</v>
      </c>
      <c r="Y37" s="29">
        <f>_xlfn.STDEV.P(Y30:Y34)</f>
        <v>2.5470939657559031</v>
      </c>
      <c r="Z37" s="30">
        <f>_xlfn.STDEV.P(Z30:Z34)</f>
        <v>4.7012372124631741</v>
      </c>
      <c r="AA37" s="31">
        <f>_xlfn.STDEV.P(AA30:AA34)</f>
        <v>8.2970817162275541</v>
      </c>
    </row>
    <row r="38" spans="1:27" ht="15.75" thickBot="1" x14ac:dyDescent="0.3">
      <c r="O38" s="91" t="s">
        <v>153</v>
      </c>
      <c r="S38" s="50">
        <f>TTEST(P30:P35,S30:S35,2,2)</f>
        <v>3.8406997803568299E-3</v>
      </c>
      <c r="T38" s="78">
        <f t="shared" ref="T38:U38" si="2">TTEST(Q30:Q35,T30:T35,2,2)</f>
        <v>0.60024149647168834</v>
      </c>
      <c r="U38" s="79">
        <f t="shared" si="2"/>
        <v>2.2521587632433893E-2</v>
      </c>
      <c r="V38" s="50">
        <f>TTEST(P30:P35,V30:V35,2,2)</f>
        <v>1.2873122074341064E-2</v>
      </c>
      <c r="W38" s="78">
        <f>TTEST(Q30:Q35,W30:W35,2,2)</f>
        <v>0.26982771830693891</v>
      </c>
      <c r="X38" s="79">
        <f>TTEST(R30:R35,X30:X35,2,2)</f>
        <v>0.20992959700481159</v>
      </c>
      <c r="Y38" s="50">
        <f>TTEST(P30:P35,Y30:Y35,2,2)</f>
        <v>0.16300883398721386</v>
      </c>
      <c r="Z38" s="78">
        <f t="shared" ref="Z38:AA38" si="3">TTEST(Q30:Q35,Z30:Z35,2,2)</f>
        <v>8.2630470041289851E-4</v>
      </c>
      <c r="AA38" s="79">
        <f t="shared" si="3"/>
        <v>1.2001026603613585E-3</v>
      </c>
    </row>
  </sheetData>
  <mergeCells count="86">
    <mergeCell ref="Y28:AA28"/>
    <mergeCell ref="P27:AA27"/>
    <mergeCell ref="B28:D28"/>
    <mergeCell ref="E28:G28"/>
    <mergeCell ref="H28:J28"/>
    <mergeCell ref="P28:R28"/>
    <mergeCell ref="S28:U28"/>
    <mergeCell ref="V28:X28"/>
    <mergeCell ref="K28:M28"/>
    <mergeCell ref="B27:M27"/>
    <mergeCell ref="O10:P11"/>
    <mergeCell ref="T10:U11"/>
    <mergeCell ref="H6:I7"/>
    <mergeCell ref="N6:N7"/>
    <mergeCell ref="O6:P7"/>
    <mergeCell ref="T6:U7"/>
    <mergeCell ref="H8:I9"/>
    <mergeCell ref="N8:N9"/>
    <mergeCell ref="O8:P9"/>
    <mergeCell ref="T8:U9"/>
    <mergeCell ref="C5:D5"/>
    <mergeCell ref="B10:B11"/>
    <mergeCell ref="C10:D11"/>
    <mergeCell ref="H10:I11"/>
    <mergeCell ref="N10:N11"/>
    <mergeCell ref="B8:B9"/>
    <mergeCell ref="C8:D9"/>
    <mergeCell ref="B15:L15"/>
    <mergeCell ref="C16:D16"/>
    <mergeCell ref="H16:I16"/>
    <mergeCell ref="N4:X4"/>
    <mergeCell ref="B4:L4"/>
    <mergeCell ref="B12:B13"/>
    <mergeCell ref="C12:D13"/>
    <mergeCell ref="H12:I13"/>
    <mergeCell ref="N12:N13"/>
    <mergeCell ref="O12:P13"/>
    <mergeCell ref="T12:U13"/>
    <mergeCell ref="C6:D7"/>
    <mergeCell ref="B6:B7"/>
    <mergeCell ref="T5:U5"/>
    <mergeCell ref="O5:P5"/>
    <mergeCell ref="H5:I5"/>
    <mergeCell ref="B17:B18"/>
    <mergeCell ref="C17:D18"/>
    <mergeCell ref="E17:G18"/>
    <mergeCell ref="H17:I18"/>
    <mergeCell ref="J17:L18"/>
    <mergeCell ref="B21:B22"/>
    <mergeCell ref="C21:D22"/>
    <mergeCell ref="E21:G22"/>
    <mergeCell ref="H21:I22"/>
    <mergeCell ref="J21:L22"/>
    <mergeCell ref="B19:B20"/>
    <mergeCell ref="C19:D20"/>
    <mergeCell ref="E19:G20"/>
    <mergeCell ref="H19:I20"/>
    <mergeCell ref="J19:L20"/>
    <mergeCell ref="N15:X15"/>
    <mergeCell ref="O16:P16"/>
    <mergeCell ref="T16:U16"/>
    <mergeCell ref="N17:N18"/>
    <mergeCell ref="O17:P18"/>
    <mergeCell ref="Q17:S18"/>
    <mergeCell ref="T17:U18"/>
    <mergeCell ref="V17:X18"/>
    <mergeCell ref="N21:N22"/>
    <mergeCell ref="O21:P22"/>
    <mergeCell ref="Q21:S22"/>
    <mergeCell ref="T21:U22"/>
    <mergeCell ref="V21:X22"/>
    <mergeCell ref="N19:N20"/>
    <mergeCell ref="O19:P20"/>
    <mergeCell ref="Q19:S20"/>
    <mergeCell ref="T19:U20"/>
    <mergeCell ref="V19:X20"/>
    <mergeCell ref="O23:P24"/>
    <mergeCell ref="Q23:S24"/>
    <mergeCell ref="T23:U24"/>
    <mergeCell ref="V23:X24"/>
    <mergeCell ref="B23:B24"/>
    <mergeCell ref="C23:D24"/>
    <mergeCell ref="E23:G24"/>
    <mergeCell ref="H23:I24"/>
    <mergeCell ref="J23:L24"/>
    <mergeCell ref="N23:N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246D-9580-476C-9F70-098052741304}">
  <dimension ref="A1:P29"/>
  <sheetViews>
    <sheetView topLeftCell="C1" workbookViewId="0">
      <selection activeCell="A14" sqref="A14"/>
    </sheetView>
  </sheetViews>
  <sheetFormatPr defaultColWidth="8.85546875" defaultRowHeight="15" x14ac:dyDescent="0.25"/>
  <sheetData>
    <row r="1" spans="1:16" x14ac:dyDescent="0.25">
      <c r="A1" t="s">
        <v>65</v>
      </c>
    </row>
    <row r="3" spans="1:16" ht="15.75" thickBot="1" x14ac:dyDescent="0.3">
      <c r="B3" s="1" t="s">
        <v>66</v>
      </c>
    </row>
    <row r="4" spans="1:16" ht="15.75" thickBot="1" x14ac:dyDescent="0.3">
      <c r="B4" s="93" t="s">
        <v>139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134"/>
    </row>
    <row r="5" spans="1:16" ht="15.75" thickBot="1" x14ac:dyDescent="0.3">
      <c r="B5" s="93" t="s">
        <v>68</v>
      </c>
      <c r="C5" s="94"/>
      <c r="D5" s="134"/>
      <c r="E5" s="142" t="s">
        <v>73</v>
      </c>
      <c r="F5" s="142"/>
      <c r="G5" s="142"/>
      <c r="H5" s="93" t="s">
        <v>74</v>
      </c>
      <c r="I5" s="94"/>
      <c r="J5" s="134"/>
      <c r="K5" s="94" t="s">
        <v>75</v>
      </c>
      <c r="L5" s="94"/>
      <c r="M5" s="94"/>
      <c r="N5" s="93" t="s">
        <v>76</v>
      </c>
      <c r="O5" s="94"/>
      <c r="P5" s="134"/>
    </row>
    <row r="6" spans="1:16" ht="15.75" thickBot="1" x14ac:dyDescent="0.3">
      <c r="B6" s="2" t="s">
        <v>2</v>
      </c>
      <c r="C6" s="3" t="s">
        <v>3</v>
      </c>
      <c r="D6" s="4" t="s">
        <v>4</v>
      </c>
      <c r="E6" s="3" t="s">
        <v>2</v>
      </c>
      <c r="F6" s="3" t="s">
        <v>3</v>
      </c>
      <c r="G6" s="3" t="s">
        <v>4</v>
      </c>
      <c r="H6" s="2" t="s">
        <v>2</v>
      </c>
      <c r="I6" s="3" t="s">
        <v>3</v>
      </c>
      <c r="J6" s="4" t="s">
        <v>4</v>
      </c>
      <c r="K6" s="3" t="s">
        <v>2</v>
      </c>
      <c r="L6" s="3" t="s">
        <v>3</v>
      </c>
      <c r="M6" s="3" t="s">
        <v>4</v>
      </c>
      <c r="N6" s="2" t="s">
        <v>2</v>
      </c>
      <c r="O6" s="3" t="s">
        <v>3</v>
      </c>
      <c r="P6" s="4" t="s">
        <v>4</v>
      </c>
    </row>
    <row r="7" spans="1:16" x14ac:dyDescent="0.25">
      <c r="A7" s="5" t="s">
        <v>5</v>
      </c>
      <c r="B7" s="27">
        <v>25.124600000000004</v>
      </c>
      <c r="C7" s="47">
        <v>23.489714285714282</v>
      </c>
      <c r="D7" s="28">
        <v>37.201000000000001</v>
      </c>
      <c r="E7" s="24">
        <v>32.001300000000001</v>
      </c>
      <c r="F7" s="24">
        <v>26.878374999999995</v>
      </c>
      <c r="G7" s="24">
        <v>36.18013333333333</v>
      </c>
      <c r="H7" s="23">
        <v>11.076571428571429</v>
      </c>
      <c r="I7" s="24">
        <v>9.5435000000000016</v>
      </c>
      <c r="J7" s="25">
        <v>16.327000000000002</v>
      </c>
      <c r="K7" s="24">
        <v>13.754499999999998</v>
      </c>
      <c r="L7" s="24">
        <v>17.214500000000001</v>
      </c>
      <c r="M7" s="24">
        <v>17.861666666666668</v>
      </c>
      <c r="N7" s="23">
        <v>52.135000000000005</v>
      </c>
      <c r="O7" s="24">
        <v>25.891124999999999</v>
      </c>
      <c r="P7" s="25">
        <v>33.777999999999999</v>
      </c>
    </row>
    <row r="8" spans="1:16" x14ac:dyDescent="0.25">
      <c r="A8" s="6" t="s">
        <v>6</v>
      </c>
      <c r="B8" s="27">
        <v>33.631153846153843</v>
      </c>
      <c r="C8" s="47">
        <v>27.547111111111111</v>
      </c>
      <c r="D8" s="28">
        <v>31.661571428571428</v>
      </c>
      <c r="E8" s="47">
        <v>23.9236</v>
      </c>
      <c r="F8" s="47">
        <v>20.606249999999999</v>
      </c>
      <c r="G8" s="47">
        <v>45.331944444444446</v>
      </c>
      <c r="H8" s="27">
        <v>12.380999999999998</v>
      </c>
      <c r="I8" s="47">
        <v>12.438499999999999</v>
      </c>
      <c r="J8" s="28">
        <v>12.486833333333331</v>
      </c>
      <c r="K8" s="47">
        <v>18.215199999999996</v>
      </c>
      <c r="L8" s="47">
        <v>11.791909090909089</v>
      </c>
      <c r="M8" s="47">
        <v>19.8873</v>
      </c>
      <c r="N8" s="27">
        <v>22.591400000000004</v>
      </c>
      <c r="O8" s="47">
        <v>16.223428571428574</v>
      </c>
      <c r="P8" s="28">
        <v>23.288818181818183</v>
      </c>
    </row>
    <row r="9" spans="1:16" x14ac:dyDescent="0.25">
      <c r="A9" s="6" t="s">
        <v>7</v>
      </c>
      <c r="B9" s="27">
        <v>17.369</v>
      </c>
      <c r="C9" s="47">
        <v>15.367900000000001</v>
      </c>
      <c r="D9" s="28">
        <v>22.381785714285716</v>
      </c>
      <c r="E9" s="47">
        <v>58.598400000000005</v>
      </c>
      <c r="F9" s="47">
        <v>31.51477777777778</v>
      </c>
      <c r="G9" s="47">
        <v>52.796384615384632</v>
      </c>
      <c r="H9" s="27">
        <v>11.212999999999999</v>
      </c>
      <c r="I9" s="47">
        <v>9.1877000000000013</v>
      </c>
      <c r="J9" s="28">
        <v>12.608222222222221</v>
      </c>
      <c r="K9" s="47">
        <v>28.839749999999999</v>
      </c>
      <c r="L9" s="47">
        <v>28.736000000000001</v>
      </c>
      <c r="M9" s="47">
        <v>35.11460000000001</v>
      </c>
      <c r="N9" s="27">
        <v>19.469199999999997</v>
      </c>
      <c r="O9" s="47">
        <v>23.975874999999995</v>
      </c>
      <c r="P9" s="28">
        <v>20.583692307692306</v>
      </c>
    </row>
    <row r="10" spans="1:16" x14ac:dyDescent="0.25">
      <c r="A10" s="6" t="s">
        <v>8</v>
      </c>
      <c r="B10" s="27">
        <v>15.842124999999999</v>
      </c>
      <c r="C10" s="47">
        <v>19.416</v>
      </c>
      <c r="D10" s="28">
        <v>21.038399999999999</v>
      </c>
      <c r="E10" s="47">
        <v>35.122727272727275</v>
      </c>
      <c r="F10" s="47">
        <v>22.898142857142854</v>
      </c>
      <c r="G10" s="47">
        <v>55.177583333333331</v>
      </c>
      <c r="H10" s="27">
        <v>11.034333333333331</v>
      </c>
      <c r="I10" s="47">
        <v>8.5276000000000014</v>
      </c>
      <c r="J10" s="28">
        <v>10.612428571428572</v>
      </c>
      <c r="K10" s="47">
        <v>24.134</v>
      </c>
      <c r="L10" s="47">
        <v>17.560000000000002</v>
      </c>
      <c r="M10" s="47">
        <v>20.764999999999997</v>
      </c>
      <c r="N10" s="27">
        <v>24.788363636363634</v>
      </c>
      <c r="O10" s="47">
        <v>15.230333333333331</v>
      </c>
      <c r="P10" s="28">
        <v>14.888846153846153</v>
      </c>
    </row>
    <row r="11" spans="1:16" ht="15.75" thickBot="1" x14ac:dyDescent="0.3">
      <c r="A11" s="7" t="s">
        <v>9</v>
      </c>
      <c r="B11" s="27">
        <v>26.652249999999999</v>
      </c>
      <c r="C11" s="47">
        <v>18.118499999999997</v>
      </c>
      <c r="D11" s="28">
        <v>21.011000000000003</v>
      </c>
      <c r="E11" s="30">
        <v>39.671700000000001</v>
      </c>
      <c r="F11" s="30">
        <v>30.124555555555553</v>
      </c>
      <c r="G11" s="30">
        <v>50.472999999999999</v>
      </c>
      <c r="H11" s="29">
        <v>15.817199999999996</v>
      </c>
      <c r="I11" s="30">
        <v>12.277444444444443</v>
      </c>
      <c r="J11" s="31">
        <v>13.281624999999998</v>
      </c>
      <c r="K11" s="30">
        <v>23.74925</v>
      </c>
      <c r="L11" s="30">
        <v>19.389800000000001</v>
      </c>
      <c r="M11" s="30">
        <v>24.228285714285715</v>
      </c>
      <c r="N11" s="29">
        <v>24.5901</v>
      </c>
      <c r="O11" s="30">
        <v>30.559142857142856</v>
      </c>
      <c r="P11" s="31">
        <v>32.74371428571429</v>
      </c>
    </row>
    <row r="12" spans="1:16" x14ac:dyDescent="0.25">
      <c r="A12" s="48" t="s">
        <v>11</v>
      </c>
      <c r="B12" s="23">
        <f t="shared" ref="B12:P12" si="0">AVERAGE(B7:B11)</f>
        <v>23.723825769230768</v>
      </c>
      <c r="C12" s="24">
        <f t="shared" si="0"/>
        <v>20.787845079365077</v>
      </c>
      <c r="D12" s="25">
        <f t="shared" si="0"/>
        <v>26.658751428571428</v>
      </c>
      <c r="E12" s="24">
        <f t="shared" si="0"/>
        <v>37.863545454545452</v>
      </c>
      <c r="F12" s="24">
        <f t="shared" si="0"/>
        <v>26.404420238095234</v>
      </c>
      <c r="G12" s="24">
        <f t="shared" si="0"/>
        <v>47.991809145299143</v>
      </c>
      <c r="H12" s="23">
        <f t="shared" si="0"/>
        <v>12.304420952380951</v>
      </c>
      <c r="I12" s="24">
        <f t="shared" si="0"/>
        <v>10.394948888888887</v>
      </c>
      <c r="J12" s="25">
        <f t="shared" si="0"/>
        <v>13.063221825396827</v>
      </c>
      <c r="K12" s="24">
        <f t="shared" si="0"/>
        <v>21.73854</v>
      </c>
      <c r="L12" s="24">
        <f t="shared" si="0"/>
        <v>18.938441818181822</v>
      </c>
      <c r="M12" s="24">
        <f t="shared" si="0"/>
        <v>23.571370476190481</v>
      </c>
      <c r="N12" s="23">
        <f t="shared" si="0"/>
        <v>28.714812727272733</v>
      </c>
      <c r="O12" s="24">
        <f t="shared" si="0"/>
        <v>22.375980952380949</v>
      </c>
      <c r="P12" s="25">
        <f t="shared" si="0"/>
        <v>25.056614185814183</v>
      </c>
    </row>
    <row r="13" spans="1:16" ht="15.75" thickBot="1" x14ac:dyDescent="0.3">
      <c r="A13" s="49" t="s">
        <v>12</v>
      </c>
      <c r="B13" s="29">
        <f t="shared" ref="B13:P13" si="1">_xlfn.STDEV.P(B7:B11)</f>
        <v>6.4992000141202633</v>
      </c>
      <c r="C13" s="30">
        <f t="shared" si="1"/>
        <v>4.2748319553866949</v>
      </c>
      <c r="D13" s="31">
        <f t="shared" si="1"/>
        <v>6.602198042999599</v>
      </c>
      <c r="E13" s="30">
        <f t="shared" si="1"/>
        <v>11.57068451935522</v>
      </c>
      <c r="F13" s="30">
        <f t="shared" si="1"/>
        <v>4.1495193278752227</v>
      </c>
      <c r="G13" s="30">
        <f t="shared" si="1"/>
        <v>6.7448672322063024</v>
      </c>
      <c r="H13" s="29">
        <f t="shared" si="1"/>
        <v>1.8252352010849944</v>
      </c>
      <c r="I13" s="30">
        <f t="shared" si="1"/>
        <v>1.6364166720831286</v>
      </c>
      <c r="J13" s="31">
        <f t="shared" si="1"/>
        <v>1.8571797880690599</v>
      </c>
      <c r="K13" s="30">
        <f t="shared" si="1"/>
        <v>5.2223976535112566</v>
      </c>
      <c r="L13" s="30">
        <f t="shared" si="1"/>
        <v>5.5161739964394698</v>
      </c>
      <c r="M13" s="30">
        <f t="shared" si="1"/>
        <v>6.1274218654349477</v>
      </c>
      <c r="N13" s="29">
        <f t="shared" si="1"/>
        <v>11.865184091002346</v>
      </c>
      <c r="O13" s="30">
        <f t="shared" si="1"/>
        <v>5.8445567512794048</v>
      </c>
      <c r="P13" s="31">
        <f t="shared" si="1"/>
        <v>7.2342203181435263</v>
      </c>
    </row>
    <row r="14" spans="1:16" ht="15.75" thickBot="1" x14ac:dyDescent="0.3">
      <c r="A14" s="91" t="s">
        <v>153</v>
      </c>
      <c r="K14" s="50">
        <f>_xlfn.T.TEST(H7:H11,K7:K11,2,2)</f>
        <v>9.2144428374237777E-3</v>
      </c>
      <c r="L14" s="78">
        <f t="shared" ref="L14:M14" si="2">_xlfn.T.TEST(I7:I11,L7:L11,2,2)</f>
        <v>1.787946479704354E-2</v>
      </c>
      <c r="M14" s="79">
        <f t="shared" si="2"/>
        <v>1.114749164025812E-2</v>
      </c>
      <c r="N14" s="50">
        <f>_xlfn.T.TEST(H7:H11,N7:N11,2,2)</f>
        <v>2.5687107687810878E-2</v>
      </c>
      <c r="O14" s="78">
        <f t="shared" ref="O14:P14" si="3">_xlfn.T.TEST(I7:I11,O7:O11,2,2)</f>
        <v>4.2475583657326519E-3</v>
      </c>
      <c r="P14" s="79">
        <f t="shared" si="3"/>
        <v>1.2394566201270165E-2</v>
      </c>
    </row>
    <row r="16" spans="1:16" ht="15.75" thickBot="1" x14ac:dyDescent="0.3">
      <c r="B16" s="1" t="s">
        <v>77</v>
      </c>
    </row>
    <row r="17" spans="1:16" ht="15.75" thickBot="1" x14ac:dyDescent="0.3">
      <c r="B17" s="93" t="s">
        <v>133</v>
      </c>
      <c r="C17" s="94"/>
      <c r="D17" s="94"/>
      <c r="E17" s="94"/>
      <c r="F17" s="94"/>
      <c r="G17" s="94"/>
      <c r="H17" s="94"/>
      <c r="I17" s="94"/>
      <c r="J17" s="94"/>
      <c r="K17" s="94"/>
      <c r="L17" s="94"/>
      <c r="M17" s="94"/>
      <c r="N17" s="94"/>
      <c r="O17" s="94"/>
      <c r="P17" s="134"/>
    </row>
    <row r="18" spans="1:16" ht="15.75" thickBot="1" x14ac:dyDescent="0.3">
      <c r="B18" s="93" t="s">
        <v>68</v>
      </c>
      <c r="C18" s="94"/>
      <c r="D18" s="134"/>
      <c r="E18" s="142" t="s">
        <v>69</v>
      </c>
      <c r="F18" s="142"/>
      <c r="G18" s="142"/>
      <c r="H18" s="93" t="s">
        <v>70</v>
      </c>
      <c r="I18" s="94"/>
      <c r="J18" s="134"/>
      <c r="K18" s="94" t="s">
        <v>71</v>
      </c>
      <c r="L18" s="94"/>
      <c r="M18" s="94"/>
      <c r="N18" s="93" t="s">
        <v>72</v>
      </c>
      <c r="O18" s="94"/>
      <c r="P18" s="134"/>
    </row>
    <row r="19" spans="1:16" ht="15.75" thickBot="1" x14ac:dyDescent="0.3">
      <c r="B19" s="2" t="s">
        <v>2</v>
      </c>
      <c r="C19" s="3" t="s">
        <v>3</v>
      </c>
      <c r="D19" s="4" t="s">
        <v>4</v>
      </c>
      <c r="E19" s="3" t="s">
        <v>2</v>
      </c>
      <c r="F19" s="3" t="s">
        <v>3</v>
      </c>
      <c r="G19" s="3" t="s">
        <v>4</v>
      </c>
      <c r="H19" s="2" t="s">
        <v>2</v>
      </c>
      <c r="I19" s="3" t="s">
        <v>3</v>
      </c>
      <c r="J19" s="4" t="s">
        <v>4</v>
      </c>
      <c r="K19" s="3" t="s">
        <v>2</v>
      </c>
      <c r="L19" s="3" t="s">
        <v>3</v>
      </c>
      <c r="M19" s="3" t="s">
        <v>4</v>
      </c>
      <c r="N19" s="2" t="s">
        <v>2</v>
      </c>
      <c r="O19" s="3" t="s">
        <v>3</v>
      </c>
      <c r="P19" s="4" t="s">
        <v>4</v>
      </c>
    </row>
    <row r="20" spans="1:16" x14ac:dyDescent="0.25">
      <c r="A20" s="5" t="s">
        <v>5</v>
      </c>
      <c r="B20" s="27">
        <v>22.647624999999998</v>
      </c>
      <c r="C20" s="26">
        <v>17.797272727272727</v>
      </c>
      <c r="D20" s="28">
        <v>31.028083333333324</v>
      </c>
      <c r="E20" s="24">
        <v>19.921125</v>
      </c>
      <c r="F20" s="24">
        <v>14.2735</v>
      </c>
      <c r="G20" s="24">
        <v>30.361142857142863</v>
      </c>
      <c r="H20" s="23">
        <v>16.618499999999997</v>
      </c>
      <c r="I20" s="24">
        <v>14.627374999999999</v>
      </c>
      <c r="J20" s="25">
        <v>16.229071428571402</v>
      </c>
      <c r="K20" s="24">
        <v>23.572437499999999</v>
      </c>
      <c r="L20" s="24">
        <v>21.286000000000005</v>
      </c>
      <c r="M20" s="24">
        <v>30.290750000000003</v>
      </c>
      <c r="N20" s="23">
        <v>20.7043</v>
      </c>
      <c r="O20" s="24">
        <v>19.8385</v>
      </c>
      <c r="P20" s="25">
        <v>52.740312499999995</v>
      </c>
    </row>
    <row r="21" spans="1:16" x14ac:dyDescent="0.25">
      <c r="A21" s="6" t="s">
        <v>6</v>
      </c>
      <c r="B21" s="27">
        <v>11.097133333333336</v>
      </c>
      <c r="C21" s="26">
        <v>13.3108</v>
      </c>
      <c r="D21" s="28">
        <v>27.298727272727273</v>
      </c>
      <c r="E21" s="26">
        <v>21.9435</v>
      </c>
      <c r="F21" s="26">
        <v>25.697833333333332</v>
      </c>
      <c r="G21" s="26">
        <v>28.990071428571429</v>
      </c>
      <c r="H21" s="27">
        <v>16.522625000000001</v>
      </c>
      <c r="I21" s="26">
        <v>10.903666666666666</v>
      </c>
      <c r="J21" s="28">
        <v>19.192625</v>
      </c>
      <c r="K21" s="26">
        <v>31.483249999999998</v>
      </c>
      <c r="L21" s="26">
        <v>23.838999999999999</v>
      </c>
      <c r="M21" s="26">
        <v>37.061142857142855</v>
      </c>
      <c r="N21" s="27">
        <v>31.458875000000003</v>
      </c>
      <c r="O21" s="26">
        <v>30.898375000000001</v>
      </c>
      <c r="P21" s="28">
        <v>35.17557142857143</v>
      </c>
    </row>
    <row r="22" spans="1:16" x14ac:dyDescent="0.25">
      <c r="A22" s="6" t="s">
        <v>7</v>
      </c>
      <c r="B22" s="27">
        <v>13.226266666666666</v>
      </c>
      <c r="C22" s="26">
        <v>8.2602499999999992</v>
      </c>
      <c r="D22" s="28">
        <v>26.028555555555556</v>
      </c>
      <c r="E22" s="26">
        <v>24.719562499999999</v>
      </c>
      <c r="F22" s="26">
        <v>18.302900000000001</v>
      </c>
      <c r="G22" s="26">
        <v>37.595769230769235</v>
      </c>
      <c r="H22" s="27">
        <v>14.587399999999999</v>
      </c>
      <c r="I22" s="26">
        <v>14.843250000000001</v>
      </c>
      <c r="J22" s="28">
        <v>21.147166666666664</v>
      </c>
      <c r="K22" s="26">
        <v>23.815874999999998</v>
      </c>
      <c r="L22" s="26">
        <v>19.811</v>
      </c>
      <c r="M22" s="26">
        <v>22.482500000000002</v>
      </c>
      <c r="N22" s="27">
        <v>32.326250000000002</v>
      </c>
      <c r="O22" s="26">
        <v>20.146999999999995</v>
      </c>
      <c r="P22" s="28">
        <v>48.049874999999993</v>
      </c>
    </row>
    <row r="23" spans="1:16" x14ac:dyDescent="0.25">
      <c r="A23" s="6" t="s">
        <v>8</v>
      </c>
      <c r="B23" s="27">
        <v>15.282187500000003</v>
      </c>
      <c r="C23" s="26">
        <v>16.930416666666666</v>
      </c>
      <c r="D23" s="28">
        <v>31.744285714285713</v>
      </c>
      <c r="E23" s="26">
        <v>21.816400000000002</v>
      </c>
      <c r="F23" s="26">
        <v>21.509</v>
      </c>
      <c r="G23" s="26">
        <v>25.785500000000003</v>
      </c>
      <c r="H23" s="27">
        <v>20.262599999999999</v>
      </c>
      <c r="I23" s="26">
        <v>8.9914000000000005</v>
      </c>
      <c r="J23" s="28">
        <v>11.885500000000002</v>
      </c>
      <c r="K23" s="26">
        <v>21.618749999999999</v>
      </c>
      <c r="L23" s="26">
        <v>11.340249999999999</v>
      </c>
      <c r="M23" s="26">
        <v>24.114000000000001</v>
      </c>
      <c r="N23" s="27">
        <v>26.827375</v>
      </c>
      <c r="O23" s="26">
        <v>21.222124999999998</v>
      </c>
      <c r="P23" s="28">
        <v>21.551166666666671</v>
      </c>
    </row>
    <row r="24" spans="1:16" x14ac:dyDescent="0.25">
      <c r="A24" s="6" t="s">
        <v>9</v>
      </c>
      <c r="B24" s="27">
        <v>14.631571428571428</v>
      </c>
      <c r="C24" s="26">
        <v>17.753888888888884</v>
      </c>
      <c r="D24" s="28">
        <v>30.40281818181818</v>
      </c>
      <c r="E24" s="26">
        <v>20.313500000000001</v>
      </c>
      <c r="F24" s="26">
        <v>15.286</v>
      </c>
      <c r="G24" s="26">
        <v>26.282857142857143</v>
      </c>
      <c r="H24" s="27">
        <v>15.4015</v>
      </c>
      <c r="I24" s="26">
        <v>7.581666666666667</v>
      </c>
      <c r="J24" s="28">
        <v>12.929</v>
      </c>
      <c r="K24" s="26">
        <v>18.871600000000001</v>
      </c>
      <c r="L24" s="26">
        <v>13.201800000000002</v>
      </c>
      <c r="M24" s="26">
        <v>31.656142857142861</v>
      </c>
      <c r="N24" s="27">
        <v>21.246230769230767</v>
      </c>
      <c r="O24" s="26">
        <v>17.728999999999999</v>
      </c>
      <c r="P24" s="28">
        <v>31.901062499999995</v>
      </c>
    </row>
    <row r="25" spans="1:16" x14ac:dyDescent="0.25">
      <c r="A25" s="6" t="s">
        <v>10</v>
      </c>
      <c r="B25" s="27">
        <v>14.322857142857144</v>
      </c>
      <c r="C25" s="26">
        <v>14.3947</v>
      </c>
      <c r="D25" s="28">
        <v>15.757125</v>
      </c>
      <c r="E25" s="26"/>
      <c r="F25" s="26"/>
      <c r="G25" s="26"/>
      <c r="H25" s="27"/>
      <c r="I25" s="26"/>
      <c r="J25" s="28"/>
      <c r="K25" s="26"/>
      <c r="L25" s="26"/>
      <c r="M25" s="26"/>
      <c r="N25" s="27"/>
      <c r="O25" s="26"/>
      <c r="P25" s="28"/>
    </row>
    <row r="26" spans="1:16" ht="15.75" thickBot="1" x14ac:dyDescent="0.3">
      <c r="A26" s="7" t="s">
        <v>43</v>
      </c>
      <c r="B26" s="27">
        <v>16.704687500000002</v>
      </c>
      <c r="C26" s="26">
        <v>16.014299999999999</v>
      </c>
      <c r="D26" s="28">
        <v>23.33775</v>
      </c>
      <c r="E26" s="30"/>
      <c r="F26" s="30"/>
      <c r="G26" s="30"/>
      <c r="H26" s="29"/>
      <c r="I26" s="30"/>
      <c r="J26" s="31"/>
      <c r="K26" s="30"/>
      <c r="L26" s="30"/>
      <c r="M26" s="30"/>
      <c r="N26" s="29"/>
      <c r="O26" s="30"/>
      <c r="P26" s="31"/>
    </row>
    <row r="27" spans="1:16" x14ac:dyDescent="0.25">
      <c r="A27" s="48" t="s">
        <v>11</v>
      </c>
      <c r="B27" s="23">
        <f>AVERAGE(B20:B26)</f>
        <v>15.416046938775512</v>
      </c>
      <c r="C27" s="24">
        <f>AVERAGE(C20:C26)</f>
        <v>14.923089754689755</v>
      </c>
      <c r="D27" s="25">
        <f>AVERAGE(D20:D26)</f>
        <v>26.513906436817148</v>
      </c>
      <c r="E27" s="24">
        <f t="shared" ref="E27:P27" si="4">AVERAGE(E20:E24)</f>
        <v>21.742817500000001</v>
      </c>
      <c r="F27" s="24">
        <f t="shared" si="4"/>
        <v>19.013846666666666</v>
      </c>
      <c r="G27" s="24">
        <f t="shared" si="4"/>
        <v>29.803068131868134</v>
      </c>
      <c r="H27" s="23">
        <f t="shared" si="4"/>
        <v>16.678525</v>
      </c>
      <c r="I27" s="24">
        <f t="shared" si="4"/>
        <v>11.389471666666665</v>
      </c>
      <c r="J27" s="25">
        <f t="shared" si="4"/>
        <v>16.276672619047613</v>
      </c>
      <c r="K27" s="24">
        <f t="shared" si="4"/>
        <v>23.872382499999997</v>
      </c>
      <c r="L27" s="24">
        <f t="shared" si="4"/>
        <v>17.895610000000001</v>
      </c>
      <c r="M27" s="24">
        <f t="shared" si="4"/>
        <v>29.120907142857146</v>
      </c>
      <c r="N27" s="23">
        <f t="shared" si="4"/>
        <v>26.512606153846157</v>
      </c>
      <c r="O27" s="24">
        <f t="shared" si="4"/>
        <v>21.966999999999999</v>
      </c>
      <c r="P27" s="25">
        <f t="shared" si="4"/>
        <v>37.883597619047613</v>
      </c>
    </row>
    <row r="28" spans="1:16" ht="15.75" thickBot="1" x14ac:dyDescent="0.3">
      <c r="A28" s="49" t="s">
        <v>12</v>
      </c>
      <c r="B28" s="29">
        <f>_xlfn.STDEV.P(B20:B26)</f>
        <v>3.3643690180725625</v>
      </c>
      <c r="C28" s="30">
        <f>_xlfn.STDEV.P(C20:C26)</f>
        <v>3.1342932721678753</v>
      </c>
      <c r="D28" s="31">
        <f>_xlfn.STDEV.P(D20:D26)</f>
        <v>5.2031051280204528</v>
      </c>
      <c r="E28" s="30">
        <f t="shared" ref="E28:P28" si="5">_xlfn.STDEV.P(E20:E24)</f>
        <v>1.6892726674814809</v>
      </c>
      <c r="F28" s="30">
        <f t="shared" si="5"/>
        <v>4.1898601497000483</v>
      </c>
      <c r="G28" s="30">
        <f t="shared" si="5"/>
        <v>4.2480899368241465</v>
      </c>
      <c r="H28" s="29">
        <f t="shared" si="5"/>
        <v>1.9430439023603894</v>
      </c>
      <c r="I28" s="30">
        <f t="shared" si="5"/>
        <v>2.9291205474112365</v>
      </c>
      <c r="J28" s="31">
        <f t="shared" si="5"/>
        <v>3.5416398846806509</v>
      </c>
      <c r="K28" s="30">
        <f t="shared" si="5"/>
        <v>4.1977410415722538</v>
      </c>
      <c r="L28" s="30">
        <f t="shared" si="5"/>
        <v>4.8060783377302503</v>
      </c>
      <c r="M28" s="30">
        <f t="shared" si="5"/>
        <v>5.291140976525698</v>
      </c>
      <c r="N28" s="29">
        <f t="shared" si="5"/>
        <v>4.8955947496367385</v>
      </c>
      <c r="O28" s="30">
        <f t="shared" si="5"/>
        <v>4.6071217567207858</v>
      </c>
      <c r="P28" s="31">
        <f t="shared" si="5"/>
        <v>11.260085310099667</v>
      </c>
    </row>
    <row r="29" spans="1:16" ht="15.75" thickBot="1" x14ac:dyDescent="0.3">
      <c r="A29" s="91" t="s">
        <v>153</v>
      </c>
      <c r="K29" s="50">
        <f>_xlfn.T.TEST(H20:H24,K20:K24,2,2)</f>
        <v>1.443601678160172E-2</v>
      </c>
      <c r="L29" s="78">
        <f t="shared" ref="L29:M29" si="6">_xlfn.T.TEST(I20:I24,L20:L24,2,2)</f>
        <v>4.9540099924733044E-2</v>
      </c>
      <c r="M29" s="79">
        <f t="shared" si="6"/>
        <v>3.7639379901255781E-3</v>
      </c>
      <c r="N29" s="50">
        <f>_xlfn.T.TEST(H20:H24,N20:N24,2,2)</f>
        <v>5.7533290545918186E-3</v>
      </c>
      <c r="O29" s="78">
        <f t="shared" ref="O29:P29" si="7">_xlfn.T.TEST(I20:I24,O20:O24,2,2)</f>
        <v>4.7082009103040301E-3</v>
      </c>
      <c r="P29" s="79">
        <f t="shared" si="7"/>
        <v>6.392236264836656E-3</v>
      </c>
    </row>
  </sheetData>
  <mergeCells count="12">
    <mergeCell ref="B4:P4"/>
    <mergeCell ref="B5:D5"/>
    <mergeCell ref="E5:G5"/>
    <mergeCell ref="H5:J5"/>
    <mergeCell ref="K5:M5"/>
    <mergeCell ref="N5:P5"/>
    <mergeCell ref="B17:P17"/>
    <mergeCell ref="B18:D18"/>
    <mergeCell ref="E18:G18"/>
    <mergeCell ref="H18:J18"/>
    <mergeCell ref="K18:M18"/>
    <mergeCell ref="N18:P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71CBC-5CAF-4F51-8B1D-D360AA82E086}">
  <dimension ref="A1:O16"/>
  <sheetViews>
    <sheetView workbookViewId="0">
      <selection activeCell="I16" sqref="I16"/>
    </sheetView>
  </sheetViews>
  <sheetFormatPr defaultColWidth="8.85546875" defaultRowHeight="15" x14ac:dyDescent="0.25"/>
  <sheetData>
    <row r="1" spans="1:15" x14ac:dyDescent="0.25">
      <c r="A1" t="s">
        <v>37</v>
      </c>
    </row>
    <row r="4" spans="1:15" ht="15.75" thickBot="1" x14ac:dyDescent="0.3">
      <c r="B4" s="1" t="s">
        <v>35</v>
      </c>
      <c r="J4" s="1" t="s">
        <v>36</v>
      </c>
    </row>
    <row r="5" spans="1:15" ht="15.75" thickBot="1" x14ac:dyDescent="0.3">
      <c r="B5" s="93" t="s">
        <v>138</v>
      </c>
      <c r="C5" s="94"/>
      <c r="D5" s="94"/>
      <c r="E5" s="94"/>
      <c r="F5" s="94"/>
      <c r="G5" s="134"/>
      <c r="J5" s="93" t="s">
        <v>131</v>
      </c>
      <c r="K5" s="94"/>
      <c r="L5" s="94"/>
      <c r="M5" s="94"/>
      <c r="N5" s="94"/>
      <c r="O5" s="134"/>
    </row>
    <row r="6" spans="1:15" ht="15.75" thickBot="1" x14ac:dyDescent="0.3">
      <c r="B6" s="93" t="s">
        <v>33</v>
      </c>
      <c r="C6" s="94"/>
      <c r="D6" s="134"/>
      <c r="E6" s="93" t="s">
        <v>34</v>
      </c>
      <c r="F6" s="94"/>
      <c r="G6" s="134"/>
      <c r="J6" s="93" t="s">
        <v>33</v>
      </c>
      <c r="K6" s="94"/>
      <c r="L6" s="134"/>
      <c r="M6" s="93" t="s">
        <v>34</v>
      </c>
      <c r="N6" s="94"/>
      <c r="O6" s="134"/>
    </row>
    <row r="7" spans="1:15" ht="15.75" thickBot="1" x14ac:dyDescent="0.3">
      <c r="B7" s="2" t="s">
        <v>2</v>
      </c>
      <c r="C7" s="3" t="s">
        <v>3</v>
      </c>
      <c r="D7" s="4" t="s">
        <v>4</v>
      </c>
      <c r="E7" s="2" t="s">
        <v>2</v>
      </c>
      <c r="F7" s="3" t="s">
        <v>3</v>
      </c>
      <c r="G7" s="4" t="s">
        <v>4</v>
      </c>
      <c r="J7" s="2" t="s">
        <v>2</v>
      </c>
      <c r="K7" s="3" t="s">
        <v>3</v>
      </c>
      <c r="L7" s="4" t="s">
        <v>4</v>
      </c>
      <c r="M7" s="2" t="s">
        <v>2</v>
      </c>
      <c r="N7" s="3" t="s">
        <v>3</v>
      </c>
      <c r="O7" s="4" t="s">
        <v>4</v>
      </c>
    </row>
    <row r="8" spans="1:15" x14ac:dyDescent="0.25">
      <c r="A8" s="5" t="s">
        <v>5</v>
      </c>
      <c r="B8" s="23">
        <v>11.168521129357899</v>
      </c>
      <c r="C8" s="24">
        <v>13.796468046054265</v>
      </c>
      <c r="D8" s="25">
        <v>30.809138863688851</v>
      </c>
      <c r="E8" s="27">
        <v>11.59589030455659</v>
      </c>
      <c r="F8" s="26">
        <v>19.88672370407938</v>
      </c>
      <c r="G8" s="28">
        <v>36.232907822535061</v>
      </c>
      <c r="I8" s="5" t="s">
        <v>5</v>
      </c>
      <c r="J8" s="23">
        <v>13.234500000000001</v>
      </c>
      <c r="K8" s="24">
        <v>48.041499999999999</v>
      </c>
      <c r="L8" s="25">
        <v>102.84800000000001</v>
      </c>
      <c r="M8" s="27">
        <v>53.209000000000003</v>
      </c>
      <c r="N8" s="26">
        <v>67.210999999999999</v>
      </c>
      <c r="O8" s="28">
        <v>116.14838461538463</v>
      </c>
    </row>
    <row r="9" spans="1:15" x14ac:dyDescent="0.25">
      <c r="A9" s="6" t="s">
        <v>6</v>
      </c>
      <c r="B9" s="27">
        <v>4.6698445061413647</v>
      </c>
      <c r="C9" s="26">
        <v>8.3211130753532796</v>
      </c>
      <c r="D9" s="28">
        <v>25.536299594522152</v>
      </c>
      <c r="E9" s="27">
        <v>11.807603847495344</v>
      </c>
      <c r="F9" s="26">
        <v>16.072009190888682</v>
      </c>
      <c r="G9" s="28">
        <v>38.337748083713372</v>
      </c>
      <c r="I9" s="6" t="s">
        <v>6</v>
      </c>
      <c r="J9" s="27">
        <v>23.497</v>
      </c>
      <c r="K9" s="26">
        <v>37.387500000000003</v>
      </c>
      <c r="L9" s="28">
        <v>88.362666666666655</v>
      </c>
      <c r="M9" s="27">
        <v>21.453666666666663</v>
      </c>
      <c r="N9" s="26">
        <v>56.328249999999997</v>
      </c>
      <c r="O9" s="28">
        <v>136.67262499999998</v>
      </c>
    </row>
    <row r="10" spans="1:15" x14ac:dyDescent="0.25">
      <c r="A10" s="6" t="s">
        <v>7</v>
      </c>
      <c r="B10" s="27">
        <v>6.2594783429015246</v>
      </c>
      <c r="C10" s="26">
        <v>15.014415584698197</v>
      </c>
      <c r="D10" s="28">
        <v>28.60263724363023</v>
      </c>
      <c r="E10" s="27">
        <v>13.206421423840498</v>
      </c>
      <c r="F10" s="26">
        <v>15.949140613326406</v>
      </c>
      <c r="G10" s="28">
        <v>54.817371552327472</v>
      </c>
      <c r="I10" s="6" t="s">
        <v>7</v>
      </c>
      <c r="J10" s="27">
        <v>11.124749999999999</v>
      </c>
      <c r="K10" s="26">
        <v>8.1454000000000004</v>
      </c>
      <c r="L10" s="28">
        <v>40.57566666666667</v>
      </c>
      <c r="M10" s="27">
        <v>22.336500000000001</v>
      </c>
      <c r="N10" s="26">
        <v>57.711249999999993</v>
      </c>
      <c r="O10" s="28">
        <v>79.01645454545455</v>
      </c>
    </row>
    <row r="11" spans="1:15" x14ac:dyDescent="0.25">
      <c r="A11" s="6" t="s">
        <v>8</v>
      </c>
      <c r="B11" s="27">
        <v>6.8350466597782376</v>
      </c>
      <c r="C11" s="26">
        <v>17.513846463743576</v>
      </c>
      <c r="D11" s="28">
        <v>32.488434995285516</v>
      </c>
      <c r="E11" s="27">
        <v>12.984911418440356</v>
      </c>
      <c r="F11" s="26">
        <v>20.958174490718829</v>
      </c>
      <c r="G11" s="28">
        <v>67.44317322135673</v>
      </c>
      <c r="I11" s="6" t="s">
        <v>8</v>
      </c>
      <c r="J11" s="27">
        <v>13.49775</v>
      </c>
      <c r="K11" s="26">
        <v>16.672400000000003</v>
      </c>
      <c r="L11" s="28">
        <v>40.663400000000003</v>
      </c>
      <c r="M11" s="27">
        <v>45.080000000000005</v>
      </c>
      <c r="N11" s="26">
        <v>66.080666666666673</v>
      </c>
      <c r="O11" s="28">
        <v>52.811599999999999</v>
      </c>
    </row>
    <row r="12" spans="1:15" x14ac:dyDescent="0.25">
      <c r="A12" s="6" t="s">
        <v>9</v>
      </c>
      <c r="B12" s="27">
        <v>14.285569870823622</v>
      </c>
      <c r="C12" s="26">
        <v>9.2398717516854987</v>
      </c>
      <c r="D12" s="28">
        <v>22.525961866481932</v>
      </c>
      <c r="E12" s="27">
        <v>35.468734220556804</v>
      </c>
      <c r="F12" s="26">
        <v>59.588829611270533</v>
      </c>
      <c r="G12" s="28">
        <v>110.59025021216114</v>
      </c>
      <c r="I12" s="6" t="s">
        <v>9</v>
      </c>
      <c r="J12" s="27">
        <v>14.577999999999999</v>
      </c>
      <c r="K12" s="26">
        <v>24.301250000000003</v>
      </c>
      <c r="L12" s="28">
        <v>57.752000000000002</v>
      </c>
      <c r="M12" s="27">
        <v>31.637999999999998</v>
      </c>
      <c r="N12" s="26">
        <v>54.782399999999996</v>
      </c>
      <c r="O12" s="28">
        <v>51.406799999999997</v>
      </c>
    </row>
    <row r="13" spans="1:15" ht="15.75" thickBot="1" x14ac:dyDescent="0.3">
      <c r="A13" s="7" t="s">
        <v>10</v>
      </c>
      <c r="B13" s="27"/>
      <c r="C13" s="47"/>
      <c r="D13" s="28"/>
      <c r="E13" s="27">
        <v>17.59997355080105</v>
      </c>
      <c r="F13" s="47">
        <v>41.009652723930479</v>
      </c>
      <c r="G13" s="28">
        <v>145.64329456916587</v>
      </c>
      <c r="I13" s="7" t="s">
        <v>10</v>
      </c>
      <c r="J13" s="29">
        <v>10.601500000000001</v>
      </c>
      <c r="K13" s="30">
        <v>16.471</v>
      </c>
      <c r="L13" s="31">
        <v>33.386000000000003</v>
      </c>
      <c r="M13" s="29"/>
      <c r="N13" s="30"/>
      <c r="O13" s="31"/>
    </row>
    <row r="14" spans="1:15" x14ac:dyDescent="0.25">
      <c r="A14" s="48" t="s">
        <v>11</v>
      </c>
      <c r="B14" s="23">
        <f>AVERAGE(B8:B12)</f>
        <v>8.6436921018005286</v>
      </c>
      <c r="C14" s="24">
        <f>AVERAGE(C8:C12)</f>
        <v>12.777142984306964</v>
      </c>
      <c r="D14" s="25">
        <f>AVERAGE(D8:D12)</f>
        <v>27.992494512721738</v>
      </c>
      <c r="E14" s="24">
        <f>AVERAGE(E8:E13)</f>
        <v>17.110589127615107</v>
      </c>
      <c r="F14" s="24">
        <f>AVERAGE(F8:F13)</f>
        <v>28.910755055702385</v>
      </c>
      <c r="G14" s="25">
        <f>AVERAGE(G8:G13)</f>
        <v>75.510790910209948</v>
      </c>
      <c r="I14" s="33" t="s">
        <v>11</v>
      </c>
      <c r="J14" s="23">
        <f>AVERAGE(J8:J13)</f>
        <v>14.42225</v>
      </c>
      <c r="K14" s="24">
        <f>AVERAGE(K8:K13)</f>
        <v>25.16984166666667</v>
      </c>
      <c r="L14" s="25">
        <f>AVERAGE(L8:L13)</f>
        <v>60.597955555555565</v>
      </c>
      <c r="M14" s="23">
        <f>AVERAGE(M8:M12)</f>
        <v>34.743433333333336</v>
      </c>
      <c r="N14" s="24">
        <f>AVERAGE(N8:N12)</f>
        <v>60.422713333333334</v>
      </c>
      <c r="O14" s="25">
        <f>AVERAGE(O8:O12)</f>
        <v>87.211172832167819</v>
      </c>
    </row>
    <row r="15" spans="1:15" ht="15.75" thickBot="1" x14ac:dyDescent="0.3">
      <c r="A15" s="49" t="s">
        <v>12</v>
      </c>
      <c r="B15" s="29">
        <f>_xlfn.STDEV.P(B8:B12)</f>
        <v>3.5483146612325891</v>
      </c>
      <c r="C15" s="30">
        <f>_xlfn.STDEV.P(C8:C12)</f>
        <v>3.4885315662810172</v>
      </c>
      <c r="D15" s="31">
        <f>_xlfn.STDEV.P(D8:D12)</f>
        <v>3.5898499418016514</v>
      </c>
      <c r="E15" s="30">
        <f>_xlfn.STDEV.P(E8:E13)</f>
        <v>8.4464813815827569</v>
      </c>
      <c r="F15" s="30">
        <f>_xlfn.STDEV.P(F8:F13)</f>
        <v>16.150547498640005</v>
      </c>
      <c r="G15" s="31">
        <f>_xlfn.STDEV.P(G8:G13)</f>
        <v>39.93124884747742</v>
      </c>
      <c r="I15" s="34" t="s">
        <v>12</v>
      </c>
      <c r="J15" s="29">
        <f>_xlfn.STDEV.P(J8:J13)</f>
        <v>4.2839318534495821</v>
      </c>
      <c r="K15" s="30">
        <f>_xlfn.STDEV.P(K8:K13)</f>
        <v>13.606654969977514</v>
      </c>
      <c r="L15" s="31">
        <f>_xlfn.STDEV.P(L8:L13)</f>
        <v>26.149614351427708</v>
      </c>
      <c r="M15" s="29">
        <f>_xlfn.STDEV.P(M8:M12)</f>
        <v>12.554006306797495</v>
      </c>
      <c r="N15" s="30">
        <f>_xlfn.STDEV.P(N8:N12)</f>
        <v>5.1773172528872982</v>
      </c>
      <c r="O15" s="31">
        <f>_xlfn.STDEV.P(O8:O12)</f>
        <v>34.106405876540506</v>
      </c>
    </row>
    <row r="16" spans="1:15" ht="15.75" thickBot="1" x14ac:dyDescent="0.3">
      <c r="A16" s="91" t="s">
        <v>153</v>
      </c>
      <c r="E16" s="50">
        <f>_xlfn.T.TEST(B8:B13,E8:E13,2,2)</f>
        <v>9.0890885016443448E-2</v>
      </c>
      <c r="F16" s="78">
        <f t="shared" ref="F16:G16" si="0">_xlfn.T.TEST(C8:C13,F8:F13,2,2)</f>
        <v>7.8766156015577724E-2</v>
      </c>
      <c r="G16" s="79">
        <f t="shared" si="0"/>
        <v>3.9974205614479494E-2</v>
      </c>
      <c r="I16" s="91" t="s">
        <v>153</v>
      </c>
      <c r="M16" s="50">
        <f>_xlfn.T.TEST(J8:J13,M8:M13,2,2)</f>
        <v>8.396773692251348E-3</v>
      </c>
      <c r="N16" s="78">
        <f t="shared" ref="N16:O16" si="1">_xlfn.T.TEST(K8:K13,N8:N13,2,2)</f>
        <v>7.9114117152705415E-4</v>
      </c>
      <c r="O16" s="79">
        <f t="shared" si="1"/>
        <v>0.21818128413747373</v>
      </c>
    </row>
  </sheetData>
  <mergeCells count="6">
    <mergeCell ref="B6:D6"/>
    <mergeCell ref="E6:G6"/>
    <mergeCell ref="B5:G5"/>
    <mergeCell ref="J5:O5"/>
    <mergeCell ref="J6:L6"/>
    <mergeCell ref="M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487E4-3B79-4F76-A101-5CB2B2270B57}">
  <dimension ref="A1:Q26"/>
  <sheetViews>
    <sheetView topLeftCell="B1" zoomScale="80" zoomScaleNormal="80" workbookViewId="0">
      <selection activeCell="K22" sqref="K22"/>
    </sheetView>
  </sheetViews>
  <sheetFormatPr defaultColWidth="8.85546875" defaultRowHeight="15" x14ac:dyDescent="0.25"/>
  <cols>
    <col min="1" max="1" width="10.85546875" bestFit="1" customWidth="1"/>
    <col min="11" max="11" width="13" customWidth="1"/>
  </cols>
  <sheetData>
    <row r="1" spans="1:17" x14ac:dyDescent="0.25">
      <c r="A1" t="s">
        <v>38</v>
      </c>
    </row>
    <row r="4" spans="1:17" ht="15.75" thickBot="1" x14ac:dyDescent="0.3">
      <c r="B4" s="1" t="s">
        <v>39</v>
      </c>
      <c r="L4" s="1" t="s">
        <v>64</v>
      </c>
    </row>
    <row r="5" spans="1:17" ht="15.75" thickBot="1" x14ac:dyDescent="0.3">
      <c r="B5" s="93" t="s">
        <v>134</v>
      </c>
      <c r="C5" s="93"/>
      <c r="D5" s="93"/>
      <c r="E5" s="93"/>
      <c r="F5" s="93"/>
      <c r="G5" s="93"/>
      <c r="H5" s="93"/>
      <c r="I5" s="96"/>
      <c r="L5" s="93" t="s">
        <v>61</v>
      </c>
      <c r="M5" s="94"/>
      <c r="N5" s="94"/>
      <c r="O5" s="94"/>
      <c r="P5" s="94"/>
      <c r="Q5" s="134"/>
    </row>
    <row r="6" spans="1:17" ht="15.75" thickBot="1" x14ac:dyDescent="0.3">
      <c r="B6" s="93" t="s">
        <v>40</v>
      </c>
      <c r="C6" s="93"/>
      <c r="D6" s="93"/>
      <c r="E6" s="93"/>
      <c r="F6" s="144" t="s">
        <v>24</v>
      </c>
      <c r="G6" s="144"/>
      <c r="H6" s="144"/>
      <c r="I6" s="147"/>
      <c r="L6" s="93" t="s">
        <v>62</v>
      </c>
      <c r="M6" s="94"/>
      <c r="N6" s="134"/>
      <c r="O6" s="144" t="s">
        <v>63</v>
      </c>
      <c r="P6" s="145"/>
      <c r="Q6" s="146"/>
    </row>
    <row r="7" spans="1:17" ht="15.75" thickBot="1" x14ac:dyDescent="0.3">
      <c r="B7" s="93" t="s">
        <v>41</v>
      </c>
      <c r="C7" s="93"/>
      <c r="D7" s="93" t="s">
        <v>42</v>
      </c>
      <c r="E7" s="93"/>
      <c r="F7" s="93" t="s">
        <v>41</v>
      </c>
      <c r="G7" s="93"/>
      <c r="H7" s="93" t="s">
        <v>42</v>
      </c>
      <c r="I7" s="96"/>
      <c r="L7" s="48" t="s">
        <v>2</v>
      </c>
      <c r="M7" s="41" t="s">
        <v>3</v>
      </c>
      <c r="N7" s="52" t="s">
        <v>4</v>
      </c>
      <c r="O7" s="48" t="s">
        <v>2</v>
      </c>
      <c r="P7" s="41" t="s">
        <v>3</v>
      </c>
      <c r="Q7" s="52" t="s">
        <v>4</v>
      </c>
    </row>
    <row r="8" spans="1:17" ht="15.75" thickBot="1" x14ac:dyDescent="0.3">
      <c r="B8" s="148">
        <f>C22/B22</f>
        <v>3.3439313418514249</v>
      </c>
      <c r="C8" s="148"/>
      <c r="D8" s="148">
        <f>E22/D22</f>
        <v>3.1428863614358447</v>
      </c>
      <c r="E8" s="148"/>
      <c r="F8" s="148">
        <f>G22/F22</f>
        <v>4.4461747462047381</v>
      </c>
      <c r="G8" s="148"/>
      <c r="H8" s="148">
        <f>I22/H22</f>
        <v>4.0021721093559046</v>
      </c>
      <c r="I8" s="149"/>
      <c r="K8" s="8" t="s">
        <v>53</v>
      </c>
      <c r="L8" s="23">
        <v>0.21939736000000001</v>
      </c>
      <c r="M8" s="24">
        <v>1.1474077</v>
      </c>
      <c r="N8" s="25">
        <v>0.83797100000000002</v>
      </c>
      <c r="O8" s="23">
        <v>1.6</v>
      </c>
      <c r="P8" s="24">
        <v>1.6</v>
      </c>
      <c r="Q8" s="25">
        <v>0.83797100000000002</v>
      </c>
    </row>
    <row r="9" spans="1:17" ht="15.75" thickBot="1" x14ac:dyDescent="0.3">
      <c r="K9" s="9" t="s">
        <v>54</v>
      </c>
      <c r="L9" s="27">
        <v>0.27314601999999999</v>
      </c>
      <c r="M9" s="47">
        <v>1.0281905</v>
      </c>
      <c r="N9" s="28">
        <v>0.83190445999999996</v>
      </c>
      <c r="O9" s="27">
        <v>1.6</v>
      </c>
      <c r="P9" s="47">
        <v>1.6</v>
      </c>
      <c r="Q9" s="28">
        <v>0.83190445999999996</v>
      </c>
    </row>
    <row r="10" spans="1:17" ht="15.75" thickBot="1" x14ac:dyDescent="0.3">
      <c r="B10" s="93" t="s">
        <v>135</v>
      </c>
      <c r="C10" s="93"/>
      <c r="D10" s="93"/>
      <c r="E10" s="93"/>
      <c r="F10" s="93"/>
      <c r="G10" s="93"/>
      <c r="H10" s="93"/>
      <c r="I10" s="96"/>
      <c r="K10" s="9" t="s">
        <v>55</v>
      </c>
      <c r="L10" s="27">
        <v>0.19565629000000001</v>
      </c>
      <c r="M10" s="47">
        <v>0.89719466000000003</v>
      </c>
      <c r="N10" s="28">
        <v>0.85870869000000005</v>
      </c>
      <c r="O10" s="27">
        <v>1.6</v>
      </c>
      <c r="P10" s="47">
        <v>1.6</v>
      </c>
      <c r="Q10" s="28">
        <v>0.85870869000000005</v>
      </c>
    </row>
    <row r="11" spans="1:17" ht="15.75" thickBot="1" x14ac:dyDescent="0.3">
      <c r="B11" s="93" t="s">
        <v>40</v>
      </c>
      <c r="C11" s="93"/>
      <c r="D11" s="93"/>
      <c r="E11" s="93"/>
      <c r="F11" s="144" t="s">
        <v>24</v>
      </c>
      <c r="G11" s="144"/>
      <c r="H11" s="144"/>
      <c r="I11" s="147"/>
      <c r="K11" s="9" t="s">
        <v>56</v>
      </c>
      <c r="L11" s="27">
        <v>0.24838296000000001</v>
      </c>
      <c r="M11" s="47">
        <v>0.62229754000000004</v>
      </c>
      <c r="N11" s="28">
        <v>0.85481878</v>
      </c>
      <c r="O11" s="27">
        <v>1.6</v>
      </c>
      <c r="P11" s="47">
        <v>1.6</v>
      </c>
      <c r="Q11" s="28">
        <v>0.85481878</v>
      </c>
    </row>
    <row r="12" spans="1:17" ht="15.75" thickBot="1" x14ac:dyDescent="0.3">
      <c r="B12" s="93" t="s">
        <v>41</v>
      </c>
      <c r="C12" s="93"/>
      <c r="D12" s="93" t="s">
        <v>42</v>
      </c>
      <c r="E12" s="93"/>
      <c r="F12" s="93" t="s">
        <v>41</v>
      </c>
      <c r="G12" s="93"/>
      <c r="H12" s="93" t="s">
        <v>42</v>
      </c>
      <c r="I12" s="96"/>
      <c r="K12" s="9" t="s">
        <v>57</v>
      </c>
      <c r="L12" s="27">
        <v>0.14814424000000001</v>
      </c>
      <c r="M12" s="47">
        <v>0.62285471999999997</v>
      </c>
      <c r="N12" s="28">
        <v>0.84398488000000005</v>
      </c>
      <c r="O12" s="27">
        <v>1.6</v>
      </c>
      <c r="P12" s="47">
        <v>1.6</v>
      </c>
      <c r="Q12" s="28">
        <v>0.84398488000000005</v>
      </c>
    </row>
    <row r="13" spans="1:17" ht="15.75" thickBot="1" x14ac:dyDescent="0.3">
      <c r="B13" s="2" t="s">
        <v>2</v>
      </c>
      <c r="C13" s="4" t="s">
        <v>4</v>
      </c>
      <c r="D13" s="2" t="s">
        <v>2</v>
      </c>
      <c r="E13" s="4" t="s">
        <v>4</v>
      </c>
      <c r="F13" s="2" t="s">
        <v>2</v>
      </c>
      <c r="G13" s="4" t="s">
        <v>4</v>
      </c>
      <c r="H13" s="2" t="s">
        <v>2</v>
      </c>
      <c r="I13" s="4" t="s">
        <v>4</v>
      </c>
      <c r="K13" s="9" t="s">
        <v>58</v>
      </c>
      <c r="L13" s="27">
        <v>0.11836554000000001</v>
      </c>
      <c r="M13" s="47">
        <v>0.64588551000000005</v>
      </c>
      <c r="N13" s="28">
        <v>0.84967514</v>
      </c>
      <c r="O13" s="27">
        <v>1.6</v>
      </c>
      <c r="P13" s="47">
        <v>1.6</v>
      </c>
      <c r="Q13" s="28">
        <v>0.84967514</v>
      </c>
    </row>
    <row r="14" spans="1:17" x14ac:dyDescent="0.25">
      <c r="A14" s="5" t="s">
        <v>45</v>
      </c>
      <c r="B14" s="23">
        <v>11.193000000000001</v>
      </c>
      <c r="C14" s="25">
        <v>30.968666666666667</v>
      </c>
      <c r="D14" s="27">
        <v>4.8285822999999999</v>
      </c>
      <c r="E14" s="28">
        <v>21.504677000000001</v>
      </c>
      <c r="F14" s="23">
        <v>10.195923076923076</v>
      </c>
      <c r="G14" s="25">
        <v>38.112583333333333</v>
      </c>
      <c r="H14" s="27">
        <v>7.9512871000000001</v>
      </c>
      <c r="I14" s="28">
        <v>34.16234</v>
      </c>
      <c r="K14" s="9" t="s">
        <v>59</v>
      </c>
      <c r="L14" s="27">
        <v>0.23159985999999999</v>
      </c>
      <c r="M14" s="47">
        <v>0.28279373000000002</v>
      </c>
      <c r="N14" s="28"/>
      <c r="O14" s="27">
        <v>1.6</v>
      </c>
      <c r="P14" s="47">
        <v>1.6</v>
      </c>
      <c r="Q14" s="28"/>
    </row>
    <row r="15" spans="1:17" ht="15.75" thickBot="1" x14ac:dyDescent="0.3">
      <c r="A15" s="6" t="s">
        <v>46</v>
      </c>
      <c r="B15" s="27">
        <v>8.9158000000000008</v>
      </c>
      <c r="C15" s="28">
        <v>34.449454545454543</v>
      </c>
      <c r="D15" s="27">
        <v>4.9795863999999996</v>
      </c>
      <c r="E15" s="28">
        <v>21.176268</v>
      </c>
      <c r="F15" s="27">
        <v>10.218999999999999</v>
      </c>
      <c r="G15" s="28">
        <v>45.648416666666662</v>
      </c>
      <c r="H15" s="27">
        <v>8.3310747000000003</v>
      </c>
      <c r="I15" s="28">
        <v>35.684187999999999</v>
      </c>
      <c r="K15" s="12" t="s">
        <v>60</v>
      </c>
      <c r="L15" s="27">
        <v>9.5473786000000005E-2</v>
      </c>
      <c r="M15" s="47"/>
      <c r="N15" s="28"/>
      <c r="O15" s="27">
        <v>1.6</v>
      </c>
      <c r="P15" s="47"/>
      <c r="Q15" s="28"/>
    </row>
    <row r="16" spans="1:17" x14ac:dyDescent="0.25">
      <c r="A16" s="6" t="s">
        <v>47</v>
      </c>
      <c r="B16" s="27">
        <v>6.9182000000000006</v>
      </c>
      <c r="C16" s="28">
        <v>45.192599999999999</v>
      </c>
      <c r="D16" s="27">
        <v>4.9953959000000001</v>
      </c>
      <c r="E16" s="28">
        <v>12.200789</v>
      </c>
      <c r="F16" s="27">
        <v>4.4863999999999997</v>
      </c>
      <c r="G16" s="28">
        <v>29.4803</v>
      </c>
      <c r="H16" s="27">
        <v>8.3354227999999999</v>
      </c>
      <c r="I16" s="28">
        <v>29.648458999999999</v>
      </c>
      <c r="K16" s="48" t="s">
        <v>11</v>
      </c>
      <c r="L16" s="23">
        <f>AVERAGE(L8:L15)</f>
        <v>0.19127075700000001</v>
      </c>
      <c r="M16" s="24">
        <f>AVERAGE(M8:M14)</f>
        <v>0.74951776571428574</v>
      </c>
      <c r="N16" s="25">
        <f>AVERAGE(N8:N13)</f>
        <v>0.8461771583333334</v>
      </c>
      <c r="O16" s="23">
        <f>AVERAGE(O8:O15)</f>
        <v>1.5999999999999999</v>
      </c>
      <c r="P16" s="24">
        <f>AVERAGE(P8:P14)</f>
        <v>1.5999999999999999</v>
      </c>
      <c r="Q16" s="25">
        <f>AVERAGE(Q8:Q13)</f>
        <v>0.8461771583333334</v>
      </c>
    </row>
    <row r="17" spans="1:17" ht="15.75" thickBot="1" x14ac:dyDescent="0.3">
      <c r="A17" s="6" t="s">
        <v>48</v>
      </c>
      <c r="B17" s="27">
        <v>12.197999999999999</v>
      </c>
      <c r="C17" s="28">
        <v>24.43416666666667</v>
      </c>
      <c r="D17" s="27">
        <v>4.8329504999999999</v>
      </c>
      <c r="E17" s="28">
        <v>11.997449</v>
      </c>
      <c r="F17" s="27">
        <v>9.4868333333333315</v>
      </c>
      <c r="G17" s="28">
        <v>35.79523076923077</v>
      </c>
      <c r="H17" s="27">
        <v>8.0512078000000002</v>
      </c>
      <c r="I17" s="28">
        <v>31.565299</v>
      </c>
      <c r="K17" s="49" t="s">
        <v>12</v>
      </c>
      <c r="L17" s="29">
        <f>_xlfn.STDEV.P(L8:L15)</f>
        <v>5.9952339877995801E-2</v>
      </c>
      <c r="M17" s="30">
        <f>_xlfn.STDEV.P(M8:M14)</f>
        <v>0.27218240749917122</v>
      </c>
      <c r="N17" s="31">
        <f>_xlfn.STDEV.P(N8:N13)</f>
        <v>9.3077908521095494E-3</v>
      </c>
      <c r="O17" s="29">
        <f>_xlfn.STDEV.P(O8:O15)</f>
        <v>2.2204460492503131E-16</v>
      </c>
      <c r="P17" s="30">
        <f>_xlfn.STDEV.P(P8:P14)</f>
        <v>2.2204460492503131E-16</v>
      </c>
      <c r="Q17" s="31">
        <f>_xlfn.STDEV.P(Q8:Q13)</f>
        <v>9.3077908521095494E-3</v>
      </c>
    </row>
    <row r="18" spans="1:17" x14ac:dyDescent="0.25">
      <c r="A18" s="6" t="s">
        <v>49</v>
      </c>
      <c r="B18" s="27">
        <v>7.7895000000000003</v>
      </c>
      <c r="C18" s="28">
        <v>27.815166666666666</v>
      </c>
      <c r="D18" s="27">
        <v>4.9379334999999998</v>
      </c>
      <c r="E18" s="28">
        <v>14.11472</v>
      </c>
      <c r="F18" s="27">
        <v>6.4139999999999997</v>
      </c>
      <c r="G18" s="28">
        <v>35.12081818181818</v>
      </c>
      <c r="H18" s="27">
        <v>8.5436405999999998</v>
      </c>
      <c r="I18" s="28">
        <v>33.607351000000001</v>
      </c>
    </row>
    <row r="19" spans="1:17" x14ac:dyDescent="0.25">
      <c r="A19" s="6" t="s">
        <v>50</v>
      </c>
      <c r="B19" s="27">
        <v>7.7549999999999999</v>
      </c>
      <c r="C19" s="28">
        <v>22.077500000000001</v>
      </c>
      <c r="D19" s="27">
        <v>5.0531419</v>
      </c>
      <c r="E19" s="28">
        <v>10.04959</v>
      </c>
      <c r="F19" s="27">
        <v>10.0205</v>
      </c>
      <c r="G19" s="28">
        <v>41.961076923076924</v>
      </c>
      <c r="H19" s="27">
        <v>8.5820912000000007</v>
      </c>
      <c r="I19" s="28">
        <v>32.780048999999998</v>
      </c>
    </row>
    <row r="20" spans="1:17" x14ac:dyDescent="0.25">
      <c r="A20" s="6" t="s">
        <v>51</v>
      </c>
      <c r="B20" s="27">
        <v>8.5022500000000001</v>
      </c>
      <c r="C20" s="28">
        <v>26.638833333333327</v>
      </c>
      <c r="D20" s="27">
        <v>4.5027087999999997</v>
      </c>
      <c r="E20" s="28"/>
      <c r="F20" s="27">
        <v>11.089</v>
      </c>
      <c r="G20" s="28">
        <v>47.770333333333333</v>
      </c>
      <c r="H20" s="27">
        <v>7.8032329999999996</v>
      </c>
      <c r="I20" s="28"/>
    </row>
    <row r="21" spans="1:17" ht="15.75" thickBot="1" x14ac:dyDescent="0.3">
      <c r="A21" s="7" t="s">
        <v>52</v>
      </c>
      <c r="B21" s="27"/>
      <c r="C21" s="28"/>
      <c r="D21" s="27">
        <v>4.4938538000000001</v>
      </c>
      <c r="E21" s="28"/>
      <c r="F21" s="27">
        <v>10.5548</v>
      </c>
      <c r="G21" s="28">
        <v>48.309769230769241</v>
      </c>
      <c r="H21" s="27">
        <v>8.1822177000000007</v>
      </c>
      <c r="I21" s="28"/>
    </row>
    <row r="22" spans="1:17" x14ac:dyDescent="0.25">
      <c r="A22" s="48" t="s">
        <v>11</v>
      </c>
      <c r="B22" s="23">
        <f>AVERAGE(B14:B20)</f>
        <v>9.0388214285714277</v>
      </c>
      <c r="C22" s="24">
        <f>AVERAGE(C14:C20)</f>
        <v>30.225198268398266</v>
      </c>
      <c r="D22" s="23">
        <f>AVERAGE(D14:D21)</f>
        <v>4.8280191375000001</v>
      </c>
      <c r="E22" s="24">
        <f>AVERAGE(E14:E19)</f>
        <v>15.1739155</v>
      </c>
      <c r="F22" s="23">
        <f>AVERAGE(F14:F21)</f>
        <v>9.0583070512820498</v>
      </c>
      <c r="G22" s="25">
        <f>AVERAGE(G14:G21)</f>
        <v>40.274816054778555</v>
      </c>
      <c r="H22" s="23">
        <f>AVERAGE(H14:H21)</f>
        <v>8.2225218624999989</v>
      </c>
      <c r="I22" s="25">
        <f>AVERAGE(I14:I19)</f>
        <v>32.907947666666665</v>
      </c>
    </row>
    <row r="23" spans="1:17" ht="15.75" thickBot="1" x14ac:dyDescent="0.3">
      <c r="A23" s="49" t="s">
        <v>12</v>
      </c>
      <c r="B23" s="29">
        <f>_xlfn.STDEV.P(B14:B20)</f>
        <v>1.7980137640219143</v>
      </c>
      <c r="C23" s="30">
        <f>_xlfn.STDEV.P(C14:C20)</f>
        <v>7.1814393782320263</v>
      </c>
      <c r="D23" s="29">
        <f>_xlfn.STDEV.P(D14:D21)</f>
        <v>0.20349046811985405</v>
      </c>
      <c r="E23" s="30">
        <f>_xlfn.STDEV.P(E14:E19)</f>
        <v>4.5169459492732011</v>
      </c>
      <c r="F23" s="29">
        <f>_xlfn.STDEV.P(F14:F21)</f>
        <v>2.1796997285328099</v>
      </c>
      <c r="G23" s="31">
        <f>_xlfn.STDEV.P(G14:G21)</f>
        <v>6.3274157113020113</v>
      </c>
      <c r="H23" s="29">
        <f>_xlfn.STDEV.P(H14:H21)</f>
        <v>0.25915296457679182</v>
      </c>
      <c r="I23" s="31">
        <f>_xlfn.STDEV.P(I14:I19)</f>
        <v>1.9241234115043722</v>
      </c>
    </row>
    <row r="25" spans="1:17" x14ac:dyDescent="0.25">
      <c r="B25" s="143" t="s">
        <v>174</v>
      </c>
      <c r="C25" s="143"/>
      <c r="D25" s="143"/>
      <c r="E25" s="143"/>
      <c r="F25" s="143"/>
      <c r="G25" s="143"/>
      <c r="H25" s="143"/>
      <c r="I25" s="143"/>
    </row>
    <row r="26" spans="1:17" x14ac:dyDescent="0.25">
      <c r="B26" s="143"/>
      <c r="C26" s="143"/>
      <c r="D26" s="143"/>
      <c r="E26" s="143"/>
      <c r="F26" s="143"/>
      <c r="G26" s="143"/>
      <c r="H26" s="143"/>
      <c r="I26" s="143"/>
    </row>
  </sheetData>
  <mergeCells count="22">
    <mergeCell ref="B10:I10"/>
    <mergeCell ref="D12:E12"/>
    <mergeCell ref="F12:G12"/>
    <mergeCell ref="H12:I12"/>
    <mergeCell ref="B11:E11"/>
    <mergeCell ref="F11:I11"/>
    <mergeCell ref="B25:I26"/>
    <mergeCell ref="O6:Q6"/>
    <mergeCell ref="L6:N6"/>
    <mergeCell ref="L5:Q5"/>
    <mergeCell ref="B7:C7"/>
    <mergeCell ref="D7:E7"/>
    <mergeCell ref="F7:G7"/>
    <mergeCell ref="H7:I7"/>
    <mergeCell ref="B5:I5"/>
    <mergeCell ref="B6:E6"/>
    <mergeCell ref="F6:I6"/>
    <mergeCell ref="B8:C8"/>
    <mergeCell ref="D8:E8"/>
    <mergeCell ref="F8:G8"/>
    <mergeCell ref="H8:I8"/>
    <mergeCell ref="B12:C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0C318-D32D-4942-B943-26B43885630C}">
  <dimension ref="A1:L57"/>
  <sheetViews>
    <sheetView zoomScale="60" zoomScaleNormal="60" workbookViewId="0">
      <selection activeCell="P41" sqref="P41"/>
    </sheetView>
  </sheetViews>
  <sheetFormatPr defaultColWidth="8.85546875" defaultRowHeight="15" x14ac:dyDescent="0.25"/>
  <sheetData>
    <row r="1" spans="1:12" x14ac:dyDescent="0.25">
      <c r="A1" t="s">
        <v>154</v>
      </c>
    </row>
    <row r="4" spans="1:12" ht="15.75" thickBot="1" x14ac:dyDescent="0.3">
      <c r="B4" s="82" t="s">
        <v>154</v>
      </c>
    </row>
    <row r="5" spans="1:12" ht="15.75" thickBot="1" x14ac:dyDescent="0.3">
      <c r="B5" s="93" t="s">
        <v>18</v>
      </c>
      <c r="C5" s="94"/>
      <c r="D5" s="94"/>
      <c r="E5" s="94"/>
      <c r="F5" s="94"/>
      <c r="G5" s="94"/>
      <c r="H5" s="94"/>
      <c r="I5" s="94"/>
      <c r="J5" s="94"/>
      <c r="K5" s="94"/>
      <c r="L5" s="134"/>
    </row>
    <row r="6" spans="1:12" ht="15.75" thickBot="1" x14ac:dyDescent="0.3">
      <c r="B6" s="38"/>
      <c r="C6" s="135" t="s">
        <v>19</v>
      </c>
      <c r="D6" s="95"/>
      <c r="E6" s="39" t="s">
        <v>20</v>
      </c>
      <c r="F6" s="39" t="s">
        <v>21</v>
      </c>
      <c r="G6" s="39" t="s">
        <v>22</v>
      </c>
      <c r="H6" s="135" t="s">
        <v>19</v>
      </c>
      <c r="I6" s="95"/>
      <c r="J6" s="39" t="s">
        <v>20</v>
      </c>
      <c r="K6" s="39" t="s">
        <v>21</v>
      </c>
      <c r="L6" s="40" t="s">
        <v>22</v>
      </c>
    </row>
    <row r="7" spans="1:12" x14ac:dyDescent="0.25">
      <c r="A7" s="125" t="s">
        <v>23</v>
      </c>
      <c r="B7" s="125" t="s">
        <v>14</v>
      </c>
      <c r="C7" s="106">
        <v>1</v>
      </c>
      <c r="D7" s="107"/>
      <c r="E7" s="41">
        <v>1</v>
      </c>
      <c r="F7" s="44">
        <v>21.935101725182101</v>
      </c>
      <c r="G7" s="64">
        <v>31.418379799668799</v>
      </c>
      <c r="H7" s="110">
        <v>2</v>
      </c>
      <c r="I7" s="111"/>
      <c r="J7" s="70">
        <v>1</v>
      </c>
      <c r="K7" s="44">
        <v>21.7782970748579</v>
      </c>
      <c r="L7" s="64">
        <v>31.593872245075001</v>
      </c>
    </row>
    <row r="8" spans="1:12" ht="15.75" thickBot="1" x14ac:dyDescent="0.3">
      <c r="A8" s="150"/>
      <c r="B8" s="136"/>
      <c r="C8" s="108"/>
      <c r="D8" s="109"/>
      <c r="E8" s="43">
        <v>2</v>
      </c>
      <c r="F8" s="46">
        <v>22.031512972469599</v>
      </c>
      <c r="G8" s="68">
        <v>31.047787844018401</v>
      </c>
      <c r="H8" s="112"/>
      <c r="I8" s="113"/>
      <c r="J8" s="76">
        <v>2</v>
      </c>
      <c r="K8" s="46">
        <v>21.962987952166401</v>
      </c>
      <c r="L8" s="68">
        <v>31.2621657131494</v>
      </c>
    </row>
    <row r="9" spans="1:12" x14ac:dyDescent="0.25">
      <c r="A9" s="150"/>
      <c r="B9" s="104" t="s">
        <v>115</v>
      </c>
      <c r="C9" s="106">
        <v>1</v>
      </c>
      <c r="D9" s="107"/>
      <c r="E9" s="32">
        <v>1</v>
      </c>
      <c r="F9" s="37">
        <v>22.0115297591638</v>
      </c>
      <c r="G9" s="66">
        <v>31.4884058116603</v>
      </c>
      <c r="H9" s="110">
        <v>2</v>
      </c>
      <c r="I9" s="111"/>
      <c r="J9" s="73">
        <v>1</v>
      </c>
      <c r="K9" s="37">
        <v>22.269696554319399</v>
      </c>
      <c r="L9" s="66">
        <v>31.235746119048901</v>
      </c>
    </row>
    <row r="10" spans="1:12" ht="15.75" thickBot="1" x14ac:dyDescent="0.3">
      <c r="A10" s="150"/>
      <c r="B10" s="105"/>
      <c r="C10" s="108"/>
      <c r="D10" s="109"/>
      <c r="E10" s="43">
        <v>2</v>
      </c>
      <c r="F10" s="46">
        <v>22.037993014723099</v>
      </c>
      <c r="G10" s="68">
        <v>31.7346328781348</v>
      </c>
      <c r="H10" s="112"/>
      <c r="I10" s="113"/>
      <c r="J10" s="76">
        <v>2</v>
      </c>
      <c r="K10" s="46">
        <v>23.281274498814501</v>
      </c>
      <c r="L10" s="68">
        <v>30.994719375864499</v>
      </c>
    </row>
    <row r="11" spans="1:12" x14ac:dyDescent="0.25">
      <c r="A11" s="150"/>
      <c r="B11" s="104" t="s">
        <v>116</v>
      </c>
      <c r="C11" s="106">
        <v>1</v>
      </c>
      <c r="D11" s="107"/>
      <c r="E11" s="32">
        <v>1</v>
      </c>
      <c r="F11" s="37">
        <v>21.435316136149702</v>
      </c>
      <c r="G11" s="66">
        <v>30.199155926565499</v>
      </c>
      <c r="H11" s="110">
        <v>2</v>
      </c>
      <c r="I11" s="111"/>
      <c r="J11" s="73">
        <v>1</v>
      </c>
      <c r="K11" s="37">
        <v>21.3642871251663</v>
      </c>
      <c r="L11" s="66">
        <v>30.191188259619299</v>
      </c>
    </row>
    <row r="12" spans="1:12" ht="15.75" thickBot="1" x14ac:dyDescent="0.3">
      <c r="A12" s="150"/>
      <c r="B12" s="105"/>
      <c r="C12" s="108"/>
      <c r="D12" s="109"/>
      <c r="E12" s="43">
        <v>2</v>
      </c>
      <c r="F12" s="46">
        <v>21.376030988678899</v>
      </c>
      <c r="G12" s="68">
        <v>30.980120898643499</v>
      </c>
      <c r="H12" s="112"/>
      <c r="I12" s="113"/>
      <c r="J12" s="76">
        <v>2</v>
      </c>
      <c r="K12" s="46">
        <v>21.3293000596145</v>
      </c>
      <c r="L12" s="68">
        <v>30.3595679727472</v>
      </c>
    </row>
    <row r="13" spans="1:12" x14ac:dyDescent="0.25">
      <c r="A13" s="150"/>
      <c r="B13" s="104" t="s">
        <v>117</v>
      </c>
      <c r="C13" s="106">
        <v>1</v>
      </c>
      <c r="D13" s="107"/>
      <c r="E13" s="32">
        <v>1</v>
      </c>
      <c r="F13" s="37">
        <v>21.915290063575402</v>
      </c>
      <c r="G13" s="66">
        <v>31.634525791150299</v>
      </c>
      <c r="H13" s="110">
        <v>2</v>
      </c>
      <c r="I13" s="111"/>
      <c r="J13" s="73">
        <v>1</v>
      </c>
      <c r="K13" s="37">
        <v>22.016625827125399</v>
      </c>
      <c r="L13" s="66">
        <v>30.1119138166057</v>
      </c>
    </row>
    <row r="14" spans="1:12" ht="15.75" thickBot="1" x14ac:dyDescent="0.3">
      <c r="A14" s="150"/>
      <c r="B14" s="105"/>
      <c r="C14" s="108"/>
      <c r="D14" s="109"/>
      <c r="E14" s="43">
        <v>2</v>
      </c>
      <c r="F14" s="46">
        <v>22.043001820280001</v>
      </c>
      <c r="G14" s="68">
        <v>31.312445001699299</v>
      </c>
      <c r="H14" s="112"/>
      <c r="I14" s="113"/>
      <c r="J14" s="76">
        <v>2</v>
      </c>
      <c r="K14" s="46">
        <v>21.912578857960199</v>
      </c>
      <c r="L14" s="68">
        <v>30.382320863968602</v>
      </c>
    </row>
    <row r="15" spans="1:12" x14ac:dyDescent="0.25">
      <c r="A15" s="150"/>
      <c r="B15" s="104" t="s">
        <v>118</v>
      </c>
      <c r="C15" s="106">
        <v>1</v>
      </c>
      <c r="D15" s="107"/>
      <c r="E15" s="32">
        <v>1</v>
      </c>
      <c r="F15" s="37">
        <v>22.4076542644634</v>
      </c>
      <c r="G15" s="66">
        <v>31.263368537165402</v>
      </c>
      <c r="H15" s="110">
        <v>2</v>
      </c>
      <c r="I15" s="111"/>
      <c r="J15" s="73">
        <v>1</v>
      </c>
      <c r="K15" s="37">
        <v>21.6463865510913</v>
      </c>
      <c r="L15" s="66">
        <v>30.194442711294101</v>
      </c>
    </row>
    <row r="16" spans="1:12" ht="15.75" thickBot="1" x14ac:dyDescent="0.3">
      <c r="A16" s="150"/>
      <c r="B16" s="105"/>
      <c r="C16" s="108"/>
      <c r="D16" s="109"/>
      <c r="E16" s="43">
        <v>2</v>
      </c>
      <c r="F16" s="46">
        <v>21.861761212311102</v>
      </c>
      <c r="G16" s="68">
        <v>31.261309085352799</v>
      </c>
      <c r="H16" s="112"/>
      <c r="I16" s="113"/>
      <c r="J16" s="76">
        <v>2</v>
      </c>
      <c r="K16" s="46">
        <v>21.838671897281401</v>
      </c>
      <c r="L16" s="68">
        <v>30.301155086577701</v>
      </c>
    </row>
    <row r="17" spans="1:12" x14ac:dyDescent="0.25">
      <c r="A17" s="150"/>
      <c r="B17" s="104" t="s">
        <v>119</v>
      </c>
      <c r="C17" s="106">
        <v>1</v>
      </c>
      <c r="D17" s="107"/>
      <c r="E17" s="32">
        <v>1</v>
      </c>
      <c r="F17" s="37">
        <v>22.0938903245905</v>
      </c>
      <c r="G17" s="66">
        <v>30.559969944489001</v>
      </c>
      <c r="H17" s="110">
        <v>2</v>
      </c>
      <c r="I17" s="111"/>
      <c r="J17" s="73">
        <v>1</v>
      </c>
      <c r="K17" s="37">
        <v>21.459827982705001</v>
      </c>
      <c r="L17" s="66">
        <v>30.648853213695801</v>
      </c>
    </row>
    <row r="18" spans="1:12" ht="15.75" thickBot="1" x14ac:dyDescent="0.3">
      <c r="A18" s="136"/>
      <c r="B18" s="105"/>
      <c r="C18" s="108"/>
      <c r="D18" s="109"/>
      <c r="E18" s="43">
        <v>2</v>
      </c>
      <c r="F18" s="46">
        <v>21.803642404644101</v>
      </c>
      <c r="G18" s="68">
        <v>30.342190694586101</v>
      </c>
      <c r="H18" s="112"/>
      <c r="I18" s="113"/>
      <c r="J18" s="76">
        <v>2</v>
      </c>
      <c r="K18" s="46">
        <v>21.5725568427825</v>
      </c>
      <c r="L18" s="68">
        <v>30.6715481656537</v>
      </c>
    </row>
    <row r="19" spans="1:12" x14ac:dyDescent="0.25">
      <c r="A19" s="125" t="s">
        <v>24</v>
      </c>
      <c r="B19" s="125" t="s">
        <v>14</v>
      </c>
      <c r="C19" s="106">
        <v>1</v>
      </c>
      <c r="D19" s="107"/>
      <c r="E19" s="41">
        <v>1</v>
      </c>
      <c r="F19" s="44">
        <v>21.935101725182101</v>
      </c>
      <c r="G19" s="64">
        <v>31.418379799668799</v>
      </c>
      <c r="H19" s="110">
        <v>2</v>
      </c>
      <c r="I19" s="111"/>
      <c r="J19" s="70">
        <v>1</v>
      </c>
      <c r="K19" s="44">
        <v>21.7782970748579</v>
      </c>
      <c r="L19" s="64">
        <v>31.593872245075001</v>
      </c>
    </row>
    <row r="20" spans="1:12" ht="15.75" thickBot="1" x14ac:dyDescent="0.3">
      <c r="A20" s="150"/>
      <c r="B20" s="136"/>
      <c r="C20" s="108"/>
      <c r="D20" s="109"/>
      <c r="E20" s="43">
        <v>2</v>
      </c>
      <c r="F20" s="46">
        <v>22.031512972469599</v>
      </c>
      <c r="G20" s="68">
        <v>31.047787844018401</v>
      </c>
      <c r="H20" s="112"/>
      <c r="I20" s="113"/>
      <c r="J20" s="76">
        <v>2</v>
      </c>
      <c r="K20" s="46">
        <v>21.962987952166401</v>
      </c>
      <c r="L20" s="68">
        <v>31.2621657131494</v>
      </c>
    </row>
    <row r="21" spans="1:12" x14ac:dyDescent="0.25">
      <c r="A21" s="150"/>
      <c r="B21" s="104" t="s">
        <v>115</v>
      </c>
      <c r="C21" s="106">
        <v>1</v>
      </c>
      <c r="D21" s="107"/>
      <c r="E21" s="32">
        <v>1</v>
      </c>
      <c r="F21" s="37">
        <v>22.621072539065</v>
      </c>
      <c r="G21" s="66">
        <v>27.733052523655601</v>
      </c>
      <c r="H21" s="110">
        <v>2</v>
      </c>
      <c r="I21" s="111"/>
      <c r="J21" s="73">
        <v>1</v>
      </c>
      <c r="K21" s="37">
        <v>21.725960572693602</v>
      </c>
      <c r="L21" s="66">
        <v>27.557781876982101</v>
      </c>
    </row>
    <row r="22" spans="1:12" ht="15.75" thickBot="1" x14ac:dyDescent="0.3">
      <c r="A22" s="150"/>
      <c r="B22" s="105"/>
      <c r="C22" s="108"/>
      <c r="D22" s="109"/>
      <c r="E22" s="43">
        <v>2</v>
      </c>
      <c r="F22" s="46">
        <v>21.9345223088627</v>
      </c>
      <c r="G22" s="68">
        <v>27.4727768551775</v>
      </c>
      <c r="H22" s="112"/>
      <c r="I22" s="113"/>
      <c r="J22" s="76">
        <v>2</v>
      </c>
      <c r="K22" s="46">
        <v>21.980331511280198</v>
      </c>
      <c r="L22" s="68">
        <v>27.500049447730401</v>
      </c>
    </row>
    <row r="23" spans="1:12" x14ac:dyDescent="0.25">
      <c r="A23" s="150"/>
      <c r="B23" s="104" t="s">
        <v>116</v>
      </c>
      <c r="C23" s="106">
        <v>1</v>
      </c>
      <c r="D23" s="107"/>
      <c r="E23" s="32">
        <v>1</v>
      </c>
      <c r="F23" s="37">
        <v>20.9966064604919</v>
      </c>
      <c r="G23" s="66">
        <v>27.9988093192229</v>
      </c>
      <c r="H23" s="110">
        <v>2</v>
      </c>
      <c r="I23" s="111"/>
      <c r="J23" s="73">
        <v>1</v>
      </c>
      <c r="K23" s="37">
        <v>21.4857289335669</v>
      </c>
      <c r="L23" s="66">
        <v>27.316503968236201</v>
      </c>
    </row>
    <row r="24" spans="1:12" ht="15.75" thickBot="1" x14ac:dyDescent="0.3">
      <c r="A24" s="150"/>
      <c r="B24" s="105"/>
      <c r="C24" s="108"/>
      <c r="D24" s="109"/>
      <c r="E24" s="43">
        <v>2</v>
      </c>
      <c r="F24" s="46">
        <v>21.761140572368902</v>
      </c>
      <c r="G24" s="68">
        <v>27.6056599606347</v>
      </c>
      <c r="H24" s="112"/>
      <c r="I24" s="113"/>
      <c r="J24" s="76">
        <v>2</v>
      </c>
      <c r="K24" s="46">
        <v>21.4242573885684</v>
      </c>
      <c r="L24" s="68">
        <v>27.8321360247622</v>
      </c>
    </row>
    <row r="25" spans="1:12" ht="14.25" customHeight="1" x14ac:dyDescent="0.25">
      <c r="A25" s="150"/>
      <c r="B25" s="104" t="s">
        <v>117</v>
      </c>
      <c r="C25" s="106">
        <v>1</v>
      </c>
      <c r="D25" s="107"/>
      <c r="E25" s="32">
        <v>1</v>
      </c>
      <c r="F25" s="37">
        <v>23.055940672154001</v>
      </c>
      <c r="G25" s="66">
        <v>28.226290857399601</v>
      </c>
      <c r="H25" s="110">
        <v>2</v>
      </c>
      <c r="I25" s="111"/>
      <c r="J25" s="73">
        <v>1</v>
      </c>
      <c r="K25" s="37">
        <v>21.432208340767001</v>
      </c>
      <c r="L25" s="66">
        <v>27.9611260404638</v>
      </c>
    </row>
    <row r="26" spans="1:12" ht="15.75" thickBot="1" x14ac:dyDescent="0.3">
      <c r="A26" s="150"/>
      <c r="B26" s="105"/>
      <c r="C26" s="108"/>
      <c r="D26" s="109"/>
      <c r="E26" s="43">
        <v>2</v>
      </c>
      <c r="F26" s="46">
        <v>21.469099341467398</v>
      </c>
      <c r="G26" s="68">
        <v>27.202226780405301</v>
      </c>
      <c r="H26" s="112"/>
      <c r="I26" s="113"/>
      <c r="J26" s="76">
        <v>2</v>
      </c>
      <c r="K26" s="46">
        <v>21.572072177645602</v>
      </c>
      <c r="L26" s="68">
        <v>27.393270649667201</v>
      </c>
    </row>
    <row r="27" spans="1:12" ht="14.25" customHeight="1" x14ac:dyDescent="0.25">
      <c r="A27" s="150"/>
      <c r="B27" s="104" t="s">
        <v>118</v>
      </c>
      <c r="C27" s="106">
        <v>1</v>
      </c>
      <c r="D27" s="107"/>
      <c r="E27" s="32">
        <v>1</v>
      </c>
      <c r="F27" s="37">
        <v>21.578956049155099</v>
      </c>
      <c r="G27" s="66">
        <v>27.727653942768399</v>
      </c>
      <c r="H27" s="110">
        <v>2</v>
      </c>
      <c r="I27" s="111"/>
      <c r="J27" s="73">
        <v>1</v>
      </c>
      <c r="K27" s="37">
        <v>21.801636229436198</v>
      </c>
      <c r="L27" s="66">
        <v>27.520852174518801</v>
      </c>
    </row>
    <row r="28" spans="1:12" ht="15.75" thickBot="1" x14ac:dyDescent="0.3">
      <c r="A28" s="150"/>
      <c r="B28" s="105"/>
      <c r="C28" s="108"/>
      <c r="D28" s="109"/>
      <c r="E28" s="43">
        <v>2</v>
      </c>
      <c r="F28" s="46">
        <v>21.6720521837705</v>
      </c>
      <c r="G28" s="68">
        <v>27.1397889219744</v>
      </c>
      <c r="H28" s="112"/>
      <c r="I28" s="113"/>
      <c r="J28" s="76">
        <v>2</v>
      </c>
      <c r="K28" s="46">
        <v>21.670434477552099</v>
      </c>
      <c r="L28" s="68">
        <v>27.342996673562698</v>
      </c>
    </row>
    <row r="29" spans="1:12" ht="14.25" customHeight="1" x14ac:dyDescent="0.25">
      <c r="A29" s="150"/>
      <c r="B29" s="104" t="s">
        <v>119</v>
      </c>
      <c r="C29" s="106">
        <v>1</v>
      </c>
      <c r="D29" s="107"/>
      <c r="E29" s="32">
        <v>1</v>
      </c>
      <c r="F29" s="37">
        <v>21.963918656319699</v>
      </c>
      <c r="G29" s="66">
        <v>27.779254354169499</v>
      </c>
      <c r="H29" s="110">
        <v>2</v>
      </c>
      <c r="I29" s="111"/>
      <c r="J29" s="73">
        <v>1</v>
      </c>
      <c r="K29" s="37">
        <v>21.633531994175701</v>
      </c>
      <c r="L29" s="66">
        <v>27.453692137440399</v>
      </c>
    </row>
    <row r="30" spans="1:12" ht="15.75" thickBot="1" x14ac:dyDescent="0.3">
      <c r="A30" s="136"/>
      <c r="B30" s="105"/>
      <c r="C30" s="108"/>
      <c r="D30" s="109"/>
      <c r="E30" s="43">
        <v>2</v>
      </c>
      <c r="F30" s="46">
        <v>22.268323631287601</v>
      </c>
      <c r="G30" s="68">
        <v>27.113832364019899</v>
      </c>
      <c r="H30" s="112"/>
      <c r="I30" s="113"/>
      <c r="J30" s="76">
        <v>2</v>
      </c>
      <c r="K30" s="46">
        <v>24.003468300675699</v>
      </c>
      <c r="L30" s="68">
        <v>27.1838743236491</v>
      </c>
    </row>
    <row r="31" spans="1:12" ht="15.75" thickBot="1" x14ac:dyDescent="0.3"/>
    <row r="32" spans="1:12" ht="15.75" thickBot="1" x14ac:dyDescent="0.3">
      <c r="B32" s="93" t="s">
        <v>108</v>
      </c>
      <c r="C32" s="94"/>
      <c r="D32" s="94"/>
      <c r="E32" s="94"/>
      <c r="F32" s="94"/>
      <c r="G32" s="94"/>
      <c r="H32" s="94"/>
      <c r="I32" s="94"/>
      <c r="J32" s="94"/>
      <c r="K32" s="94"/>
      <c r="L32" s="134"/>
    </row>
    <row r="33" spans="1:12" ht="15.75" thickBot="1" x14ac:dyDescent="0.3">
      <c r="B33" s="81"/>
      <c r="C33" s="95" t="s">
        <v>19</v>
      </c>
      <c r="D33" s="135"/>
      <c r="E33" s="93" t="s">
        <v>145</v>
      </c>
      <c r="F33" s="94"/>
      <c r="G33" s="95"/>
      <c r="H33" s="97" t="s">
        <v>19</v>
      </c>
      <c r="I33" s="97"/>
      <c r="J33" s="93" t="s">
        <v>145</v>
      </c>
      <c r="K33" s="94"/>
      <c r="L33" s="95"/>
    </row>
    <row r="34" spans="1:12" x14ac:dyDescent="0.25">
      <c r="A34" s="125" t="s">
        <v>23</v>
      </c>
      <c r="B34" s="137" t="s">
        <v>14</v>
      </c>
      <c r="C34" s="106">
        <v>1</v>
      </c>
      <c r="D34" s="107"/>
      <c r="E34" s="98">
        <v>1</v>
      </c>
      <c r="F34" s="99"/>
      <c r="G34" s="100"/>
      <c r="H34" s="110">
        <v>2</v>
      </c>
      <c r="I34" s="111"/>
      <c r="J34" s="98">
        <v>1</v>
      </c>
      <c r="K34" s="99"/>
      <c r="L34" s="100"/>
    </row>
    <row r="35" spans="1:12" ht="15.75" thickBot="1" x14ac:dyDescent="0.3">
      <c r="A35" s="150"/>
      <c r="B35" s="138"/>
      <c r="C35" s="108"/>
      <c r="D35" s="109"/>
      <c r="E35" s="101"/>
      <c r="F35" s="102"/>
      <c r="G35" s="103"/>
      <c r="H35" s="112"/>
      <c r="I35" s="113"/>
      <c r="J35" s="101"/>
      <c r="K35" s="102"/>
      <c r="L35" s="103"/>
    </row>
    <row r="36" spans="1:12" x14ac:dyDescent="0.25">
      <c r="A36" s="150"/>
      <c r="B36" s="137" t="s">
        <v>115</v>
      </c>
      <c r="C36" s="106">
        <v>1</v>
      </c>
      <c r="D36" s="107"/>
      <c r="E36" s="98">
        <v>0.88965604204787596</v>
      </c>
      <c r="F36" s="99"/>
      <c r="G36" s="100"/>
      <c r="H36" s="110">
        <v>2</v>
      </c>
      <c r="I36" s="111"/>
      <c r="J36" s="98">
        <v>1.25492937387339</v>
      </c>
      <c r="K36" s="99"/>
      <c r="L36" s="100"/>
    </row>
    <row r="37" spans="1:12" ht="15.75" thickBot="1" x14ac:dyDescent="0.3">
      <c r="A37" s="150"/>
      <c r="B37" s="138"/>
      <c r="C37" s="108"/>
      <c r="D37" s="109"/>
      <c r="E37" s="101"/>
      <c r="F37" s="102"/>
      <c r="G37" s="103"/>
      <c r="H37" s="112"/>
      <c r="I37" s="113"/>
      <c r="J37" s="101"/>
      <c r="K37" s="102"/>
      <c r="L37" s="103"/>
    </row>
    <row r="38" spans="1:12" x14ac:dyDescent="0.25">
      <c r="A38" s="150"/>
      <c r="B38" s="137" t="s">
        <v>116</v>
      </c>
      <c r="C38" s="106">
        <v>1</v>
      </c>
      <c r="D38" s="107"/>
      <c r="E38" s="98">
        <v>1.8065040735133</v>
      </c>
      <c r="F38" s="99"/>
      <c r="G38" s="100"/>
      <c r="H38" s="110">
        <v>2</v>
      </c>
      <c r="I38" s="111"/>
      <c r="J38" s="98">
        <v>2.2461601649008101</v>
      </c>
      <c r="K38" s="99"/>
      <c r="L38" s="100"/>
    </row>
    <row r="39" spans="1:12" ht="15.75" thickBot="1" x14ac:dyDescent="0.3">
      <c r="A39" s="150"/>
      <c r="B39" s="138"/>
      <c r="C39" s="108"/>
      <c r="D39" s="109"/>
      <c r="E39" s="101"/>
      <c r="F39" s="102"/>
      <c r="G39" s="103"/>
      <c r="H39" s="112"/>
      <c r="I39" s="113"/>
      <c r="J39" s="101"/>
      <c r="K39" s="102"/>
      <c r="L39" s="103"/>
    </row>
    <row r="40" spans="1:12" x14ac:dyDescent="0.25">
      <c r="A40" s="150"/>
      <c r="B40" s="137" t="s">
        <v>117</v>
      </c>
      <c r="C40" s="106">
        <v>1</v>
      </c>
      <c r="D40" s="107"/>
      <c r="E40" s="98">
        <v>0.97898151478792395</v>
      </c>
      <c r="F40" s="99"/>
      <c r="G40" s="100"/>
      <c r="H40" s="110">
        <v>2</v>
      </c>
      <c r="I40" s="111"/>
      <c r="J40" s="98">
        <v>2.2905937010896702</v>
      </c>
      <c r="K40" s="99"/>
      <c r="L40" s="100"/>
    </row>
    <row r="41" spans="1:12" ht="15.75" thickBot="1" x14ac:dyDescent="0.3">
      <c r="A41" s="150"/>
      <c r="B41" s="138"/>
      <c r="C41" s="108"/>
      <c r="D41" s="109"/>
      <c r="E41" s="101"/>
      <c r="F41" s="102"/>
      <c r="G41" s="103"/>
      <c r="H41" s="112"/>
      <c r="I41" s="113"/>
      <c r="J41" s="101"/>
      <c r="K41" s="102"/>
      <c r="L41" s="103"/>
    </row>
    <row r="42" spans="1:12" x14ac:dyDescent="0.25">
      <c r="A42" s="150"/>
      <c r="B42" s="137" t="s">
        <v>118</v>
      </c>
      <c r="C42" s="106">
        <v>1</v>
      </c>
      <c r="D42" s="107"/>
      <c r="E42" s="98">
        <v>1.13327666681427</v>
      </c>
      <c r="F42" s="99"/>
      <c r="G42" s="100"/>
      <c r="H42" s="110">
        <v>2</v>
      </c>
      <c r="I42" s="111"/>
      <c r="J42" s="98">
        <v>2.28951183333777</v>
      </c>
      <c r="K42" s="99"/>
      <c r="L42" s="100"/>
    </row>
    <row r="43" spans="1:12" ht="15.75" thickBot="1" x14ac:dyDescent="0.3">
      <c r="A43" s="150"/>
      <c r="B43" s="138"/>
      <c r="C43" s="108"/>
      <c r="D43" s="109"/>
      <c r="E43" s="101"/>
      <c r="F43" s="102"/>
      <c r="G43" s="103"/>
      <c r="H43" s="112"/>
      <c r="I43" s="113"/>
      <c r="J43" s="101"/>
      <c r="K43" s="102"/>
      <c r="L43" s="103"/>
    </row>
    <row r="44" spans="1:12" x14ac:dyDescent="0.25">
      <c r="A44" s="150"/>
      <c r="B44" s="137" t="s">
        <v>119</v>
      </c>
      <c r="C44" s="106">
        <v>1</v>
      </c>
      <c r="D44" s="107"/>
      <c r="E44" s="98">
        <v>1.9886075656678901</v>
      </c>
      <c r="F44" s="99"/>
      <c r="G44" s="100"/>
      <c r="H44" s="110">
        <v>2</v>
      </c>
      <c r="I44" s="111"/>
      <c r="J44" s="98">
        <v>1.72027383253887</v>
      </c>
      <c r="K44" s="99"/>
      <c r="L44" s="100"/>
    </row>
    <row r="45" spans="1:12" ht="15.75" thickBot="1" x14ac:dyDescent="0.3">
      <c r="A45" s="136"/>
      <c r="B45" s="138"/>
      <c r="C45" s="108"/>
      <c r="D45" s="109"/>
      <c r="E45" s="101"/>
      <c r="F45" s="102"/>
      <c r="G45" s="103"/>
      <c r="H45" s="112"/>
      <c r="I45" s="113"/>
      <c r="J45" s="101"/>
      <c r="K45" s="102"/>
      <c r="L45" s="103"/>
    </row>
    <row r="46" spans="1:12" x14ac:dyDescent="0.25">
      <c r="A46" s="125" t="s">
        <v>24</v>
      </c>
      <c r="B46" s="137" t="s">
        <v>14</v>
      </c>
      <c r="C46" s="106">
        <v>1</v>
      </c>
      <c r="D46" s="107"/>
      <c r="E46" s="98">
        <v>15.9900459819348</v>
      </c>
      <c r="F46" s="99"/>
      <c r="G46" s="100"/>
      <c r="H46" s="110">
        <v>2</v>
      </c>
      <c r="I46" s="111"/>
      <c r="J46" s="98">
        <v>17.818376435238001</v>
      </c>
      <c r="K46" s="99"/>
      <c r="L46" s="100"/>
    </row>
    <row r="47" spans="1:12" ht="15.75" thickBot="1" x14ac:dyDescent="0.3">
      <c r="A47" s="150"/>
      <c r="B47" s="138"/>
      <c r="C47" s="108"/>
      <c r="D47" s="109"/>
      <c r="E47" s="101"/>
      <c r="F47" s="102"/>
      <c r="G47" s="103"/>
      <c r="H47" s="112"/>
      <c r="I47" s="113"/>
      <c r="J47" s="101"/>
      <c r="K47" s="102"/>
      <c r="L47" s="103"/>
    </row>
    <row r="48" spans="1:12" x14ac:dyDescent="0.25">
      <c r="A48" s="150"/>
      <c r="B48" s="137" t="s">
        <v>115</v>
      </c>
      <c r="C48" s="106">
        <v>1</v>
      </c>
      <c r="D48" s="107"/>
      <c r="E48" s="98">
        <v>16.539320518864901</v>
      </c>
      <c r="F48" s="99"/>
      <c r="G48" s="100"/>
      <c r="H48" s="110">
        <v>2</v>
      </c>
      <c r="I48" s="111"/>
      <c r="J48" s="98">
        <v>17.409792314881301</v>
      </c>
      <c r="K48" s="99"/>
      <c r="L48" s="100"/>
    </row>
    <row r="49" spans="1:12" ht="15.75" thickBot="1" x14ac:dyDescent="0.3">
      <c r="A49" s="150"/>
      <c r="B49" s="138"/>
      <c r="C49" s="108"/>
      <c r="D49" s="109"/>
      <c r="E49" s="101"/>
      <c r="F49" s="102"/>
      <c r="G49" s="103"/>
      <c r="H49" s="112"/>
      <c r="I49" s="113"/>
      <c r="J49" s="101"/>
      <c r="K49" s="102"/>
      <c r="L49" s="103"/>
    </row>
    <row r="50" spans="1:12" x14ac:dyDescent="0.25">
      <c r="A50" s="150"/>
      <c r="B50" s="137" t="s">
        <v>116</v>
      </c>
      <c r="C50" s="106">
        <v>1</v>
      </c>
      <c r="D50" s="107"/>
      <c r="E50" s="98">
        <v>14.4051033908748</v>
      </c>
      <c r="F50" s="99"/>
      <c r="G50" s="100"/>
      <c r="H50" s="110">
        <v>2</v>
      </c>
      <c r="I50" s="111"/>
      <c r="J50" s="98">
        <v>16.8704055914605</v>
      </c>
      <c r="K50" s="99"/>
      <c r="L50" s="100"/>
    </row>
    <row r="51" spans="1:12" ht="15.75" thickBot="1" x14ac:dyDescent="0.3">
      <c r="A51" s="150"/>
      <c r="B51" s="138"/>
      <c r="C51" s="108"/>
      <c r="D51" s="109"/>
      <c r="E51" s="101"/>
      <c r="F51" s="102"/>
      <c r="G51" s="103"/>
      <c r="H51" s="112"/>
      <c r="I51" s="113"/>
      <c r="J51" s="101"/>
      <c r="K51" s="102"/>
      <c r="L51" s="103"/>
    </row>
    <row r="52" spans="1:12" ht="14.25" customHeight="1" x14ac:dyDescent="0.25">
      <c r="A52" s="150"/>
      <c r="B52" s="137" t="s">
        <v>117</v>
      </c>
      <c r="C52" s="106">
        <v>1</v>
      </c>
      <c r="D52" s="107"/>
      <c r="E52" s="98">
        <v>15.310865476909401</v>
      </c>
      <c r="F52" s="99"/>
      <c r="G52" s="100"/>
      <c r="H52" s="110">
        <v>2</v>
      </c>
      <c r="I52" s="111"/>
      <c r="J52" s="98">
        <v>15.654921889751201</v>
      </c>
      <c r="K52" s="99"/>
      <c r="L52" s="100"/>
    </row>
    <row r="53" spans="1:12" ht="15.75" thickBot="1" x14ac:dyDescent="0.3">
      <c r="A53" s="150"/>
      <c r="B53" s="138"/>
      <c r="C53" s="108"/>
      <c r="D53" s="109"/>
      <c r="E53" s="101"/>
      <c r="F53" s="102"/>
      <c r="G53" s="103"/>
      <c r="H53" s="112"/>
      <c r="I53" s="113"/>
      <c r="J53" s="101"/>
      <c r="K53" s="102"/>
      <c r="L53" s="103"/>
    </row>
    <row r="54" spans="1:12" ht="14.25" customHeight="1" x14ac:dyDescent="0.25">
      <c r="A54" s="150"/>
      <c r="B54" s="137" t="s">
        <v>118</v>
      </c>
      <c r="C54" s="106">
        <v>1</v>
      </c>
      <c r="D54" s="107"/>
      <c r="E54" s="98">
        <v>18.597300518232998</v>
      </c>
      <c r="F54" s="99"/>
      <c r="G54" s="100"/>
      <c r="H54" s="110">
        <v>2</v>
      </c>
      <c r="I54" s="111"/>
      <c r="J54" s="98">
        <v>18.620479586003</v>
      </c>
      <c r="K54" s="99"/>
      <c r="L54" s="100"/>
    </row>
    <row r="55" spans="1:12" ht="15.75" thickBot="1" x14ac:dyDescent="0.3">
      <c r="A55" s="150"/>
      <c r="B55" s="138"/>
      <c r="C55" s="108"/>
      <c r="D55" s="109"/>
      <c r="E55" s="101"/>
      <c r="F55" s="102"/>
      <c r="G55" s="103"/>
      <c r="H55" s="112"/>
      <c r="I55" s="113"/>
      <c r="J55" s="101"/>
      <c r="K55" s="102"/>
      <c r="L55" s="103"/>
    </row>
    <row r="56" spans="1:12" ht="14.25" customHeight="1" x14ac:dyDescent="0.25">
      <c r="A56" s="150"/>
      <c r="B56" s="137" t="s">
        <v>119</v>
      </c>
      <c r="C56" s="106">
        <v>1</v>
      </c>
      <c r="D56" s="107"/>
      <c r="E56" s="98">
        <v>18.432749642598601</v>
      </c>
      <c r="F56" s="99"/>
      <c r="G56" s="100"/>
      <c r="H56" s="110">
        <v>2</v>
      </c>
      <c r="I56" s="111"/>
      <c r="J56" s="98">
        <v>20.139549674681</v>
      </c>
      <c r="K56" s="99"/>
      <c r="L56" s="100"/>
    </row>
    <row r="57" spans="1:12" ht="15.75" thickBot="1" x14ac:dyDescent="0.3">
      <c r="A57" s="136"/>
      <c r="B57" s="138"/>
      <c r="C57" s="108"/>
      <c r="D57" s="109"/>
      <c r="E57" s="101"/>
      <c r="F57" s="102"/>
      <c r="G57" s="103"/>
      <c r="H57" s="112"/>
      <c r="I57" s="113"/>
      <c r="J57" s="101"/>
      <c r="K57" s="102"/>
      <c r="L57" s="103"/>
    </row>
  </sheetData>
  <mergeCells count="108">
    <mergeCell ref="B5:L5"/>
    <mergeCell ref="C6:D6"/>
    <mergeCell ref="B29:B30"/>
    <mergeCell ref="B13:B14"/>
    <mergeCell ref="B15:B16"/>
    <mergeCell ref="B17:B18"/>
    <mergeCell ref="A7:A18"/>
    <mergeCell ref="A19:A30"/>
    <mergeCell ref="B19:B20"/>
    <mergeCell ref="B21:B22"/>
    <mergeCell ref="B23:B24"/>
    <mergeCell ref="B25:B26"/>
    <mergeCell ref="B27:B28"/>
    <mergeCell ref="B9:B10"/>
    <mergeCell ref="B11:B12"/>
    <mergeCell ref="B7:B8"/>
    <mergeCell ref="H6:I6"/>
    <mergeCell ref="C7:D8"/>
    <mergeCell ref="C9:D10"/>
    <mergeCell ref="C11:D12"/>
    <mergeCell ref="C13:D14"/>
    <mergeCell ref="C15:D16"/>
    <mergeCell ref="H7:I8"/>
    <mergeCell ref="H9:I10"/>
    <mergeCell ref="J34:L35"/>
    <mergeCell ref="B36:B37"/>
    <mergeCell ref="C36:D37"/>
    <mergeCell ref="E36:G37"/>
    <mergeCell ref="H36:I37"/>
    <mergeCell ref="J36:L37"/>
    <mergeCell ref="B32:L32"/>
    <mergeCell ref="C33:D33"/>
    <mergeCell ref="H33:I33"/>
    <mergeCell ref="J42:L43"/>
    <mergeCell ref="B44:B45"/>
    <mergeCell ref="C44:D45"/>
    <mergeCell ref="E44:G45"/>
    <mergeCell ref="H44:I45"/>
    <mergeCell ref="J44:L45"/>
    <mergeCell ref="B38:B39"/>
    <mergeCell ref="C38:D39"/>
    <mergeCell ref="E38:G39"/>
    <mergeCell ref="H38:I39"/>
    <mergeCell ref="J38:L39"/>
    <mergeCell ref="B40:B41"/>
    <mergeCell ref="C40:D41"/>
    <mergeCell ref="E40:G41"/>
    <mergeCell ref="H40:I41"/>
    <mergeCell ref="J40:L41"/>
    <mergeCell ref="A34:A45"/>
    <mergeCell ref="A46:A57"/>
    <mergeCell ref="B46:B47"/>
    <mergeCell ref="C46:D47"/>
    <mergeCell ref="E46:G47"/>
    <mergeCell ref="H46:I47"/>
    <mergeCell ref="B50:B51"/>
    <mergeCell ref="C50:D51"/>
    <mergeCell ref="E50:G51"/>
    <mergeCell ref="H50:I51"/>
    <mergeCell ref="B42:B43"/>
    <mergeCell ref="C42:D43"/>
    <mergeCell ref="E42:G43"/>
    <mergeCell ref="H42:I43"/>
    <mergeCell ref="B34:B35"/>
    <mergeCell ref="C34:D35"/>
    <mergeCell ref="E34:G35"/>
    <mergeCell ref="H34:I35"/>
    <mergeCell ref="B54:B55"/>
    <mergeCell ref="C54:D55"/>
    <mergeCell ref="E54:G55"/>
    <mergeCell ref="H54:I55"/>
    <mergeCell ref="J54:L55"/>
    <mergeCell ref="B56:B57"/>
    <mergeCell ref="C56:D57"/>
    <mergeCell ref="E56:G57"/>
    <mergeCell ref="H56:I57"/>
    <mergeCell ref="J56:L57"/>
    <mergeCell ref="C19:D20"/>
    <mergeCell ref="C21:D22"/>
    <mergeCell ref="C23:D24"/>
    <mergeCell ref="C25:D26"/>
    <mergeCell ref="C27:D28"/>
    <mergeCell ref="C29:D30"/>
    <mergeCell ref="J50:L51"/>
    <mergeCell ref="B52:B53"/>
    <mergeCell ref="C52:D53"/>
    <mergeCell ref="E52:G53"/>
    <mergeCell ref="H52:I53"/>
    <mergeCell ref="J52:L53"/>
    <mergeCell ref="J46:L47"/>
    <mergeCell ref="B48:B49"/>
    <mergeCell ref="C48:D49"/>
    <mergeCell ref="E48:G49"/>
    <mergeCell ref="H48:I49"/>
    <mergeCell ref="J48:L49"/>
    <mergeCell ref="H11:I12"/>
    <mergeCell ref="H25:I26"/>
    <mergeCell ref="C17:D18"/>
    <mergeCell ref="H27:I28"/>
    <mergeCell ref="H29:I30"/>
    <mergeCell ref="E33:G33"/>
    <mergeCell ref="J33:L33"/>
    <mergeCell ref="H13:I14"/>
    <mergeCell ref="H15:I16"/>
    <mergeCell ref="H17:I18"/>
    <mergeCell ref="H19:I20"/>
    <mergeCell ref="H21:I22"/>
    <mergeCell ref="H23:I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0060-8346-471D-8D75-7A947E94CBF1}">
  <dimension ref="A1:M25"/>
  <sheetViews>
    <sheetView workbookViewId="0">
      <selection activeCell="G14" sqref="G14"/>
    </sheetView>
  </sheetViews>
  <sheetFormatPr defaultColWidth="8.85546875" defaultRowHeight="15" x14ac:dyDescent="0.25"/>
  <sheetData>
    <row r="1" spans="1:13" x14ac:dyDescent="0.25">
      <c r="A1" t="s">
        <v>155</v>
      </c>
    </row>
    <row r="3" spans="1:13" ht="15.75" thickBot="1" x14ac:dyDescent="0.3">
      <c r="B3" s="1" t="s">
        <v>156</v>
      </c>
    </row>
    <row r="4" spans="1:13" ht="15.75" thickBot="1" x14ac:dyDescent="0.3">
      <c r="B4" s="93" t="s">
        <v>137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134"/>
    </row>
    <row r="5" spans="1:13" ht="15.75" thickBot="1" x14ac:dyDescent="0.3">
      <c r="B5" s="93" t="s">
        <v>68</v>
      </c>
      <c r="C5" s="94"/>
      <c r="D5" s="134"/>
      <c r="E5" s="142" t="s">
        <v>73</v>
      </c>
      <c r="F5" s="142"/>
      <c r="G5" s="142"/>
      <c r="H5" s="93" t="s">
        <v>74</v>
      </c>
      <c r="I5" s="94"/>
      <c r="J5" s="134"/>
      <c r="K5" s="94" t="s">
        <v>75</v>
      </c>
      <c r="L5" s="94"/>
      <c r="M5" s="134"/>
    </row>
    <row r="6" spans="1:13" ht="15.75" thickBot="1" x14ac:dyDescent="0.3">
      <c r="B6" s="2" t="s">
        <v>2</v>
      </c>
      <c r="C6" s="3" t="s">
        <v>3</v>
      </c>
      <c r="D6" s="4" t="s">
        <v>4</v>
      </c>
      <c r="E6" s="3" t="s">
        <v>2</v>
      </c>
      <c r="F6" s="3" t="s">
        <v>3</v>
      </c>
      <c r="G6" s="3" t="s">
        <v>4</v>
      </c>
      <c r="H6" s="2" t="s">
        <v>2</v>
      </c>
      <c r="I6" s="3" t="s">
        <v>3</v>
      </c>
      <c r="J6" s="4" t="s">
        <v>4</v>
      </c>
      <c r="K6" s="3" t="s">
        <v>2</v>
      </c>
      <c r="L6" s="3" t="s">
        <v>3</v>
      </c>
      <c r="M6" s="4" t="s">
        <v>4</v>
      </c>
    </row>
    <row r="7" spans="1:13" x14ac:dyDescent="0.25">
      <c r="A7" s="5" t="s">
        <v>5</v>
      </c>
      <c r="B7" s="27">
        <v>29.172800000000002</v>
      </c>
      <c r="C7" s="47">
        <v>27.485200000000003</v>
      </c>
      <c r="D7" s="28">
        <v>36.664500000000004</v>
      </c>
      <c r="E7" s="24">
        <v>41.688800000000001</v>
      </c>
      <c r="F7" s="24">
        <v>27.074600000000004</v>
      </c>
      <c r="G7" s="24">
        <v>24.372499999999999</v>
      </c>
      <c r="H7" s="23">
        <v>46.517800000000001</v>
      </c>
      <c r="I7" s="24">
        <v>43.347799999999999</v>
      </c>
      <c r="J7" s="25">
        <v>48.028166666666671</v>
      </c>
      <c r="K7" s="24">
        <v>35.183800000000005</v>
      </c>
      <c r="L7" s="24">
        <v>20.791599999999999</v>
      </c>
      <c r="M7" s="25">
        <v>23.882571428571428</v>
      </c>
    </row>
    <row r="8" spans="1:13" x14ac:dyDescent="0.25">
      <c r="A8" s="6" t="s">
        <v>6</v>
      </c>
      <c r="B8" s="27">
        <v>27.667399999999997</v>
      </c>
      <c r="C8" s="47">
        <v>11.177</v>
      </c>
      <c r="D8" s="28">
        <v>27.022124999999999</v>
      </c>
      <c r="E8" s="47">
        <v>21.441666666666666</v>
      </c>
      <c r="F8" s="47">
        <v>24.966750000000001</v>
      </c>
      <c r="G8" s="47">
        <v>39.041714285714285</v>
      </c>
      <c r="H8" s="27">
        <v>48.597200000000001</v>
      </c>
      <c r="I8" s="47">
        <v>34.311199999999999</v>
      </c>
      <c r="J8" s="28">
        <v>39.17583333333333</v>
      </c>
      <c r="K8" s="47">
        <v>38.0976</v>
      </c>
      <c r="L8" s="47">
        <v>35.423999999999999</v>
      </c>
      <c r="M8" s="28">
        <v>37.542666666666669</v>
      </c>
    </row>
    <row r="9" spans="1:13" ht="15.75" thickBot="1" x14ac:dyDescent="0.3">
      <c r="A9" s="6" t="s">
        <v>7</v>
      </c>
      <c r="B9" s="27">
        <v>26.142249999999997</v>
      </c>
      <c r="C9" s="47">
        <v>22.3154</v>
      </c>
      <c r="D9" s="28">
        <v>24.395250000000001</v>
      </c>
      <c r="E9" s="47">
        <v>41.586600000000004</v>
      </c>
      <c r="F9" s="47">
        <v>24.2226</v>
      </c>
      <c r="G9" s="47">
        <v>35.685714285714283</v>
      </c>
      <c r="H9" s="27">
        <v>38.595799999999997</v>
      </c>
      <c r="I9" s="47">
        <v>26.626200000000001</v>
      </c>
      <c r="J9" s="28">
        <v>27.997285714285713</v>
      </c>
      <c r="K9" s="47">
        <v>55.731399999999994</v>
      </c>
      <c r="L9" s="47">
        <v>35.863</v>
      </c>
      <c r="M9" s="28">
        <v>26.811199999999996</v>
      </c>
    </row>
    <row r="10" spans="1:13" x14ac:dyDescent="0.25">
      <c r="A10" s="48" t="s">
        <v>11</v>
      </c>
      <c r="B10" s="23">
        <f t="shared" ref="B10:M10" si="0">AVERAGE(B7:B9)</f>
        <v>27.660816666666665</v>
      </c>
      <c r="C10" s="24">
        <f t="shared" si="0"/>
        <v>20.325866666666666</v>
      </c>
      <c r="D10" s="25">
        <f t="shared" si="0"/>
        <v>29.360625000000002</v>
      </c>
      <c r="E10" s="23">
        <f t="shared" si="0"/>
        <v>34.905688888888889</v>
      </c>
      <c r="F10" s="24">
        <f t="shared" si="0"/>
        <v>25.421316666666669</v>
      </c>
      <c r="G10" s="25">
        <f t="shared" si="0"/>
        <v>33.033309523809521</v>
      </c>
      <c r="H10" s="23">
        <f t="shared" si="0"/>
        <v>44.570266666666669</v>
      </c>
      <c r="I10" s="24">
        <f t="shared" si="0"/>
        <v>34.761733333333332</v>
      </c>
      <c r="J10" s="25">
        <f t="shared" si="0"/>
        <v>38.40042857142857</v>
      </c>
      <c r="K10" s="23">
        <f t="shared" si="0"/>
        <v>43.004266666666666</v>
      </c>
      <c r="L10" s="24">
        <f t="shared" si="0"/>
        <v>30.692866666666664</v>
      </c>
      <c r="M10" s="25">
        <f t="shared" si="0"/>
        <v>29.412146031746033</v>
      </c>
    </row>
    <row r="11" spans="1:13" ht="15.75" thickBot="1" x14ac:dyDescent="0.3">
      <c r="A11" s="49" t="s">
        <v>12</v>
      </c>
      <c r="B11" s="29">
        <f t="shared" ref="B11:M11" si="1">_xlfn.STDEV.P(B7:B9)</f>
        <v>1.2372256142497053</v>
      </c>
      <c r="C11" s="30">
        <f t="shared" si="1"/>
        <v>6.8048036451384073</v>
      </c>
      <c r="D11" s="31">
        <f t="shared" si="1"/>
        <v>5.2747866040959313</v>
      </c>
      <c r="E11" s="29">
        <f t="shared" si="1"/>
        <v>9.5205928390470351</v>
      </c>
      <c r="F11" s="30">
        <f t="shared" si="1"/>
        <v>1.2078766881966441</v>
      </c>
      <c r="G11" s="31">
        <f t="shared" si="1"/>
        <v>6.2755026468420354</v>
      </c>
      <c r="H11" s="29">
        <f t="shared" si="1"/>
        <v>4.3090343120265633</v>
      </c>
      <c r="I11" s="30">
        <f t="shared" si="1"/>
        <v>6.8339940422046794</v>
      </c>
      <c r="J11" s="31">
        <f t="shared" si="1"/>
        <v>8.1959334363940695</v>
      </c>
      <c r="K11" s="29">
        <f t="shared" si="1"/>
        <v>9.0777199697330015</v>
      </c>
      <c r="L11" s="30">
        <f t="shared" si="1"/>
        <v>7.0035463137534206</v>
      </c>
      <c r="M11" s="31">
        <f t="shared" si="1"/>
        <v>5.8721512624420287</v>
      </c>
    </row>
    <row r="12" spans="1:13" ht="15.75" thickBot="1" x14ac:dyDescent="0.3">
      <c r="A12" s="91" t="s">
        <v>153</v>
      </c>
      <c r="K12" s="50">
        <f>_xlfn.T.TEST(H7:H9,K7:K9,2,2)</f>
        <v>0.83635436386557405</v>
      </c>
      <c r="L12" s="78">
        <f t="shared" ref="L12:M12" si="2">_xlfn.T.TEST(I7:I9,L7:L9,2,2)</f>
        <v>0.58809809420755754</v>
      </c>
      <c r="M12" s="79">
        <f t="shared" si="2"/>
        <v>0.27592800702777548</v>
      </c>
    </row>
    <row r="15" spans="1:13" ht="15.75" thickBot="1" x14ac:dyDescent="0.3">
      <c r="B15" s="1" t="s">
        <v>157</v>
      </c>
    </row>
    <row r="16" spans="1:13" ht="15.75" thickBot="1" x14ac:dyDescent="0.3">
      <c r="B16" s="93" t="s">
        <v>136</v>
      </c>
      <c r="C16" s="94"/>
      <c r="D16" s="94"/>
      <c r="E16" s="94"/>
      <c r="F16" s="94"/>
      <c r="G16" s="94"/>
      <c r="H16" s="94"/>
      <c r="I16" s="94"/>
      <c r="J16" s="94"/>
      <c r="K16" s="94"/>
      <c r="L16" s="94"/>
      <c r="M16" s="134"/>
    </row>
    <row r="17" spans="1:13" ht="15.75" thickBot="1" x14ac:dyDescent="0.3">
      <c r="B17" s="93" t="s">
        <v>68</v>
      </c>
      <c r="C17" s="94"/>
      <c r="D17" s="134"/>
      <c r="E17" s="142" t="s">
        <v>73</v>
      </c>
      <c r="F17" s="142"/>
      <c r="G17" s="142"/>
      <c r="H17" s="93" t="s">
        <v>74</v>
      </c>
      <c r="I17" s="94"/>
      <c r="J17" s="134"/>
      <c r="K17" s="94" t="s">
        <v>75</v>
      </c>
      <c r="L17" s="94"/>
      <c r="M17" s="134"/>
    </row>
    <row r="18" spans="1:13" ht="15.75" thickBot="1" x14ac:dyDescent="0.3">
      <c r="B18" s="2" t="s">
        <v>2</v>
      </c>
      <c r="C18" s="3" t="s">
        <v>3</v>
      </c>
      <c r="D18" s="4" t="s">
        <v>4</v>
      </c>
      <c r="E18" s="3" t="s">
        <v>2</v>
      </c>
      <c r="F18" s="3" t="s">
        <v>3</v>
      </c>
      <c r="G18" s="3" t="s">
        <v>4</v>
      </c>
      <c r="H18" s="2" t="s">
        <v>2</v>
      </c>
      <c r="I18" s="3" t="s">
        <v>3</v>
      </c>
      <c r="J18" s="4" t="s">
        <v>4</v>
      </c>
      <c r="K18" s="3" t="s">
        <v>2</v>
      </c>
      <c r="L18" s="3" t="s">
        <v>3</v>
      </c>
      <c r="M18" s="4" t="s">
        <v>4</v>
      </c>
    </row>
    <row r="19" spans="1:13" x14ac:dyDescent="0.25">
      <c r="A19" s="5" t="s">
        <v>5</v>
      </c>
      <c r="B19" s="27">
        <v>15.405199999999999</v>
      </c>
      <c r="C19" s="47">
        <v>9.7560000000000002</v>
      </c>
      <c r="D19" s="28">
        <v>15.965666666666666</v>
      </c>
      <c r="E19" s="24">
        <v>16.841799999999999</v>
      </c>
      <c r="F19" s="24">
        <v>12.7988</v>
      </c>
      <c r="G19" s="24">
        <v>54.576800000000006</v>
      </c>
      <c r="H19" s="23">
        <v>33.15</v>
      </c>
      <c r="I19" s="24">
        <v>17.7822</v>
      </c>
      <c r="J19" s="25">
        <v>12.081999999999997</v>
      </c>
      <c r="K19" s="24">
        <v>20.9086</v>
      </c>
      <c r="L19" s="24">
        <v>16.313800000000001</v>
      </c>
      <c r="M19" s="25">
        <v>28.8216</v>
      </c>
    </row>
    <row r="20" spans="1:13" x14ac:dyDescent="0.25">
      <c r="A20" s="6" t="s">
        <v>6</v>
      </c>
      <c r="B20" s="27">
        <v>16.479399999999998</v>
      </c>
      <c r="C20" s="47">
        <v>13.388399999999999</v>
      </c>
      <c r="D20" s="28">
        <v>33.391800000000003</v>
      </c>
      <c r="E20" s="47">
        <v>13.2494</v>
      </c>
      <c r="F20" s="47">
        <v>22.099399999999999</v>
      </c>
      <c r="G20" s="47">
        <v>60.283000000000008</v>
      </c>
      <c r="H20" s="27">
        <v>24.151600000000002</v>
      </c>
      <c r="I20" s="47">
        <v>15.810749999999999</v>
      </c>
      <c r="J20" s="28">
        <v>45.561833333333333</v>
      </c>
      <c r="K20" s="47">
        <v>18.012400000000003</v>
      </c>
      <c r="L20" s="47">
        <v>14.9094</v>
      </c>
      <c r="M20" s="28">
        <v>18.688400000000001</v>
      </c>
    </row>
    <row r="21" spans="1:13" x14ac:dyDescent="0.25">
      <c r="A21" s="6" t="s">
        <v>7</v>
      </c>
      <c r="B21" s="27">
        <v>5.0805999999999996</v>
      </c>
      <c r="C21" s="47">
        <v>8.6221999999999994</v>
      </c>
      <c r="D21" s="28">
        <v>14.751166666666665</v>
      </c>
      <c r="E21" s="47">
        <v>12.890600000000001</v>
      </c>
      <c r="F21" s="47">
        <v>8.969199999999999</v>
      </c>
      <c r="G21" s="47">
        <v>34.577600000000004</v>
      </c>
      <c r="H21" s="27"/>
      <c r="I21" s="47"/>
      <c r="J21" s="28"/>
      <c r="K21" s="47">
        <v>21.956</v>
      </c>
      <c r="L21" s="47">
        <v>18.479599999999998</v>
      </c>
      <c r="M21" s="28">
        <v>37.707000000000008</v>
      </c>
    </row>
    <row r="22" spans="1:13" ht="15.75" thickBot="1" x14ac:dyDescent="0.3">
      <c r="A22" s="6" t="s">
        <v>8</v>
      </c>
      <c r="B22" s="27"/>
      <c r="C22" s="47"/>
      <c r="D22" s="28"/>
      <c r="E22" s="47">
        <v>25.601999999999997</v>
      </c>
      <c r="F22" s="47">
        <v>16.182200000000002</v>
      </c>
      <c r="G22" s="47">
        <v>28.707750000000001</v>
      </c>
      <c r="H22" s="27"/>
      <c r="I22" s="47"/>
      <c r="J22" s="28"/>
      <c r="K22" s="47"/>
      <c r="L22" s="47"/>
      <c r="M22" s="28"/>
    </row>
    <row r="23" spans="1:13" x14ac:dyDescent="0.25">
      <c r="A23" s="48" t="s">
        <v>11</v>
      </c>
      <c r="B23" s="23">
        <f>AVERAGE(B19:B21)</f>
        <v>12.321733333333333</v>
      </c>
      <c r="C23" s="24">
        <f>AVERAGE(C19:C21)</f>
        <v>10.588866666666666</v>
      </c>
      <c r="D23" s="25">
        <f>AVERAGE(D19:D21)</f>
        <v>21.369544444444443</v>
      </c>
      <c r="E23" s="23">
        <f>AVERAGE(E19:E22)</f>
        <v>17.145949999999999</v>
      </c>
      <c r="F23" s="24">
        <f>AVERAGE(F19:F22)</f>
        <v>15.012400000000001</v>
      </c>
      <c r="G23" s="25">
        <f>AVERAGE(G19:G22)</f>
        <v>44.536287500000007</v>
      </c>
      <c r="H23" s="23">
        <f>AVERAGE(H19:H20)</f>
        <v>28.6508</v>
      </c>
      <c r="I23" s="24">
        <f>AVERAGE(I19:I20)</f>
        <v>16.796475000000001</v>
      </c>
      <c r="J23" s="25">
        <f>AVERAGE(J19:J20)</f>
        <v>28.821916666666667</v>
      </c>
      <c r="K23" s="23">
        <f>AVERAGE(K19:K21)</f>
        <v>20.292333333333335</v>
      </c>
      <c r="L23" s="24">
        <f>AVERAGE(L19:L21)</f>
        <v>16.567599999999999</v>
      </c>
      <c r="M23" s="25">
        <f>AVERAGE(M19:M21)</f>
        <v>28.405666666666672</v>
      </c>
    </row>
    <row r="24" spans="1:13" ht="15.75" thickBot="1" x14ac:dyDescent="0.3">
      <c r="A24" s="49" t="s">
        <v>12</v>
      </c>
      <c r="B24" s="29">
        <f>_xlfn.STDEV.P(B19:B21)</f>
        <v>5.1390002512378068</v>
      </c>
      <c r="C24" s="30">
        <f>_xlfn.STDEV.P(C19:C21)</f>
        <v>2.0329643009381426</v>
      </c>
      <c r="D24" s="31">
        <f>_xlfn.STDEV.P(D19:D21)</f>
        <v>8.5154653051497995</v>
      </c>
      <c r="E24" s="29">
        <f>_xlfn.STDEV.P(E19:E22)</f>
        <v>5.1207517599957919</v>
      </c>
      <c r="F24" s="30">
        <f>_xlfn.STDEV.P(F19:F22)</f>
        <v>4.8221958753248479</v>
      </c>
      <c r="G24" s="31">
        <f>_xlfn.STDEV.P(G19:G22)</f>
        <v>13.214470306560479</v>
      </c>
      <c r="H24" s="29">
        <f>_xlfn.STDEV.P(H19:H20)</f>
        <v>4.4991999999999921</v>
      </c>
      <c r="I24" s="30">
        <f>_xlfn.STDEV.P(I19:I20)</f>
        <v>0.98572500000000041</v>
      </c>
      <c r="J24" s="31">
        <f>_xlfn.STDEV.P(J19:J20)</f>
        <v>16.739916666666669</v>
      </c>
      <c r="K24" s="29">
        <f>_xlfn.STDEV.P(K19:K21)</f>
        <v>1.6678996159508173</v>
      </c>
      <c r="L24" s="30">
        <f>_xlfn.STDEV.P(L19:L21)</f>
        <v>1.4685350614359414</v>
      </c>
      <c r="M24" s="31">
        <f>_xlfn.STDEV.P(M19:M21)</f>
        <v>7.7698793166660867</v>
      </c>
    </row>
    <row r="25" spans="1:13" ht="15.75" thickBot="1" x14ac:dyDescent="0.3">
      <c r="A25" s="91" t="s">
        <v>153</v>
      </c>
      <c r="K25" s="50">
        <f>_xlfn.T.TEST(H19:H22,K19:K22,2,2)</f>
        <v>0.10797555043224868</v>
      </c>
      <c r="L25" s="78">
        <f t="shared" ref="L25:M25" si="3">_xlfn.T.TEST(I19:I22,L19:L22,2,2)</f>
        <v>0.89048664953927104</v>
      </c>
      <c r="M25" s="79">
        <f t="shared" si="3"/>
        <v>0.97868428587853007</v>
      </c>
    </row>
  </sheetData>
  <mergeCells count="10">
    <mergeCell ref="B5:D5"/>
    <mergeCell ref="E5:G5"/>
    <mergeCell ref="H5:J5"/>
    <mergeCell ref="K5:M5"/>
    <mergeCell ref="B4:M4"/>
    <mergeCell ref="B16:M16"/>
    <mergeCell ref="B17:D17"/>
    <mergeCell ref="E17:G17"/>
    <mergeCell ref="H17:J17"/>
    <mergeCell ref="K17:M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8C2B5-4FE5-4950-9624-37E131B1AB44}">
  <dimension ref="A1:G16"/>
  <sheetViews>
    <sheetView workbookViewId="0">
      <selection activeCell="J12" sqref="J12"/>
    </sheetView>
  </sheetViews>
  <sheetFormatPr defaultColWidth="8.85546875" defaultRowHeight="15" x14ac:dyDescent="0.25"/>
  <sheetData>
    <row r="1" spans="1:7" x14ac:dyDescent="0.25">
      <c r="A1" t="s">
        <v>106</v>
      </c>
    </row>
    <row r="3" spans="1:7" ht="15.75" thickBot="1" x14ac:dyDescent="0.3">
      <c r="B3" s="1" t="s">
        <v>106</v>
      </c>
    </row>
    <row r="4" spans="1:7" ht="15.75" thickBot="1" x14ac:dyDescent="0.3">
      <c r="B4" s="93" t="s">
        <v>111</v>
      </c>
      <c r="C4" s="94"/>
      <c r="D4" s="94"/>
      <c r="E4" s="94"/>
      <c r="F4" s="94"/>
      <c r="G4" s="134"/>
    </row>
    <row r="5" spans="1:7" ht="15.75" thickBot="1" x14ac:dyDescent="0.3">
      <c r="B5" s="93" t="s">
        <v>112</v>
      </c>
      <c r="C5" s="94"/>
      <c r="D5" s="134"/>
      <c r="E5" s="142" t="s">
        <v>113</v>
      </c>
      <c r="F5" s="142"/>
      <c r="G5" s="151"/>
    </row>
    <row r="6" spans="1:7" ht="15.75" thickBot="1" x14ac:dyDescent="0.3">
      <c r="B6" s="2" t="s">
        <v>2</v>
      </c>
      <c r="C6" s="3" t="s">
        <v>3</v>
      </c>
      <c r="D6" s="4" t="s">
        <v>4</v>
      </c>
      <c r="E6" s="2" t="s">
        <v>2</v>
      </c>
      <c r="F6" s="3" t="s">
        <v>3</v>
      </c>
      <c r="G6" s="4" t="s">
        <v>4</v>
      </c>
    </row>
    <row r="7" spans="1:7" x14ac:dyDescent="0.25">
      <c r="A7" s="5" t="s">
        <v>5</v>
      </c>
      <c r="B7" s="63">
        <v>43.731318181818182</v>
      </c>
      <c r="C7" s="44">
        <v>57.945700000000002</v>
      </c>
      <c r="D7" s="64">
        <v>69.5456875</v>
      </c>
      <c r="E7" s="63">
        <v>44.251222222222218</v>
      </c>
      <c r="F7" s="44">
        <v>51.026466666666678</v>
      </c>
      <c r="G7" s="64">
        <v>54.191692307692314</v>
      </c>
    </row>
    <row r="8" spans="1:7" x14ac:dyDescent="0.25">
      <c r="A8" s="6" t="s">
        <v>6</v>
      </c>
      <c r="B8" s="65">
        <v>18.660722727272727</v>
      </c>
      <c r="C8" s="45">
        <v>7.9656571428571423</v>
      </c>
      <c r="D8" s="66">
        <v>7.9171166666666659</v>
      </c>
      <c r="E8" s="65">
        <v>144.09252380952381</v>
      </c>
      <c r="F8" s="45">
        <v>145.6329375</v>
      </c>
      <c r="G8" s="66">
        <v>151.72187500000001</v>
      </c>
    </row>
    <row r="9" spans="1:7" x14ac:dyDescent="0.25">
      <c r="A9" s="6" t="s">
        <v>7</v>
      </c>
      <c r="B9" s="65">
        <v>17.883895238095239</v>
      </c>
      <c r="C9" s="45">
        <v>10.262957142857141</v>
      </c>
      <c r="D9" s="66">
        <v>8.1570368421052635</v>
      </c>
      <c r="E9" s="65">
        <v>177.05947368421047</v>
      </c>
      <c r="F9" s="45">
        <v>158.5954375</v>
      </c>
      <c r="G9" s="66">
        <v>169.16812499999995</v>
      </c>
    </row>
    <row r="10" spans="1:7" x14ac:dyDescent="0.25">
      <c r="A10" s="6" t="s">
        <v>8</v>
      </c>
      <c r="B10" s="65">
        <v>17.767642857142853</v>
      </c>
      <c r="C10" s="45">
        <v>13.12482</v>
      </c>
      <c r="D10" s="66">
        <v>10.470742105263156</v>
      </c>
      <c r="E10" s="65">
        <v>117.23353846153847</v>
      </c>
      <c r="F10" s="45">
        <v>109.29330769230766</v>
      </c>
      <c r="G10" s="66">
        <v>104.62183333333333</v>
      </c>
    </row>
    <row r="11" spans="1:7" x14ac:dyDescent="0.25">
      <c r="A11" s="6" t="s">
        <v>9</v>
      </c>
      <c r="B11" s="65">
        <v>18.683058823529414</v>
      </c>
      <c r="C11" s="45">
        <v>13.149047058823529</v>
      </c>
      <c r="D11" s="66">
        <v>15.034533333333334</v>
      </c>
      <c r="E11" s="65">
        <v>96.805999999999997</v>
      </c>
      <c r="F11" s="45">
        <v>99.908470588235303</v>
      </c>
      <c r="G11" s="66">
        <v>91.747714285714295</v>
      </c>
    </row>
    <row r="12" spans="1:7" x14ac:dyDescent="0.25">
      <c r="A12" s="6" t="s">
        <v>10</v>
      </c>
      <c r="B12" s="65">
        <v>13.022284210526317</v>
      </c>
      <c r="C12" s="45">
        <v>10.87155294117647</v>
      </c>
      <c r="D12" s="66">
        <v>9.5501199999999997</v>
      </c>
      <c r="E12" s="65">
        <v>74.120666666666665</v>
      </c>
      <c r="F12" s="45">
        <v>47.557200000000002</v>
      </c>
      <c r="G12" s="66">
        <v>68.027222222222235</v>
      </c>
    </row>
    <row r="13" spans="1:7" x14ac:dyDescent="0.25">
      <c r="A13" s="6" t="s">
        <v>43</v>
      </c>
      <c r="B13" s="65">
        <v>12.167294117647058</v>
      </c>
      <c r="C13" s="45">
        <v>9.2079352941176467</v>
      </c>
      <c r="D13" s="66">
        <v>7.7932437499999994</v>
      </c>
      <c r="E13" s="65">
        <v>53.228700000000003</v>
      </c>
      <c r="F13" s="45">
        <v>32.381441666666667</v>
      </c>
      <c r="G13" s="66">
        <v>31.85125</v>
      </c>
    </row>
    <row r="14" spans="1:7" ht="15.75" thickBot="1" x14ac:dyDescent="0.3">
      <c r="A14" s="7" t="s">
        <v>44</v>
      </c>
      <c r="B14" s="65">
        <v>37.610299999999988</v>
      </c>
      <c r="C14" s="45">
        <v>51.364958333333334</v>
      </c>
      <c r="D14" s="66">
        <v>53.147238095238102</v>
      </c>
      <c r="E14" s="53"/>
      <c r="F14" s="42"/>
      <c r="G14" s="83"/>
    </row>
    <row r="15" spans="1:7" x14ac:dyDescent="0.25">
      <c r="A15" s="8" t="s">
        <v>11</v>
      </c>
      <c r="B15" s="63">
        <f>AVERAGE(B7:B14)</f>
        <v>22.440814519503974</v>
      </c>
      <c r="C15" s="44">
        <f>AVERAGE(C7:C14)</f>
        <v>21.736578489145657</v>
      </c>
      <c r="D15" s="64">
        <f>AVERAGE(D7:D14)</f>
        <v>22.701964786575815</v>
      </c>
      <c r="E15" s="44">
        <f>AVERAGE(E7:E13)</f>
        <v>100.97030354916596</v>
      </c>
      <c r="F15" s="44">
        <f>AVERAGE(F7:F13)</f>
        <v>92.056465944839474</v>
      </c>
      <c r="G15" s="64">
        <f>AVERAGE(G7:G13)</f>
        <v>95.904244592708878</v>
      </c>
    </row>
    <row r="16" spans="1:7" ht="15.75" thickBot="1" x14ac:dyDescent="0.3">
      <c r="A16" s="86" t="s">
        <v>114</v>
      </c>
      <c r="B16" s="67">
        <f>_xlfn.STDEV.P(B7:B14)/SQRT(8)</f>
        <v>3.8500540562722696</v>
      </c>
      <c r="C16" s="46">
        <f>_xlfn.STDEV.P(C7:C14)/SQRT(8)</f>
        <v>6.7698174309663823</v>
      </c>
      <c r="D16" s="68">
        <f>_xlfn.STDEV.P(D7:D14)/SQRT(8)</f>
        <v>8.0574392886098831</v>
      </c>
      <c r="E16" s="46">
        <f>_xlfn.STDEV.P(E7:E14)/SQRT(7)</f>
        <v>16.992279052574414</v>
      </c>
      <c r="F16" s="46">
        <f>_xlfn.STDEV.P(F7:F14)/SQRT(7)</f>
        <v>17.427043119913829</v>
      </c>
      <c r="G16" s="68">
        <f>_xlfn.STDEV.P(G7:G14)/SQRT(7)</f>
        <v>17.610484264181871</v>
      </c>
    </row>
  </sheetData>
  <mergeCells count="3">
    <mergeCell ref="B4:G4"/>
    <mergeCell ref="B5:D5"/>
    <mergeCell ref="E5:G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543C-7473-44DF-BA49-8E12AAEA99A4}">
  <dimension ref="A1:AF61"/>
  <sheetViews>
    <sheetView topLeftCell="A22" zoomScale="70" zoomScaleNormal="70" workbookViewId="0"/>
  </sheetViews>
  <sheetFormatPr defaultColWidth="8.85546875" defaultRowHeight="15" x14ac:dyDescent="0.25"/>
  <sheetData>
    <row r="1" spans="1:31" x14ac:dyDescent="0.25">
      <c r="A1" t="s">
        <v>175</v>
      </c>
    </row>
    <row r="4" spans="1:31" ht="15.75" thickBot="1" x14ac:dyDescent="0.3">
      <c r="B4" s="1" t="s">
        <v>161</v>
      </c>
      <c r="J4" s="1" t="s">
        <v>151</v>
      </c>
      <c r="R4" s="1" t="s">
        <v>152</v>
      </c>
      <c r="Z4" s="1" t="s">
        <v>162</v>
      </c>
    </row>
    <row r="5" spans="1:31" ht="15.75" thickBot="1" x14ac:dyDescent="0.3">
      <c r="B5" s="93" t="s">
        <v>81</v>
      </c>
      <c r="C5" s="94"/>
      <c r="D5" s="94"/>
      <c r="E5" s="94"/>
      <c r="F5" s="94"/>
      <c r="G5" s="134"/>
      <c r="J5" s="93" t="s">
        <v>82</v>
      </c>
      <c r="K5" s="94"/>
      <c r="L5" s="94"/>
      <c r="M5" s="94"/>
      <c r="N5" s="94"/>
      <c r="O5" s="134"/>
      <c r="R5" s="93" t="s">
        <v>83</v>
      </c>
      <c r="S5" s="94"/>
      <c r="T5" s="94"/>
      <c r="U5" s="94"/>
      <c r="V5" s="94"/>
      <c r="W5" s="134"/>
      <c r="Z5" s="93" t="s">
        <v>84</v>
      </c>
      <c r="AA5" s="94"/>
      <c r="AB5" s="94"/>
      <c r="AC5" s="94"/>
      <c r="AD5" s="94"/>
      <c r="AE5" s="134"/>
    </row>
    <row r="6" spans="1:31" ht="15.75" thickBot="1" x14ac:dyDescent="0.3">
      <c r="B6" s="93" t="s">
        <v>79</v>
      </c>
      <c r="C6" s="94"/>
      <c r="D6" s="134"/>
      <c r="E6" s="93" t="s">
        <v>80</v>
      </c>
      <c r="F6" s="94"/>
      <c r="G6" s="134"/>
      <c r="J6" s="93" t="s">
        <v>79</v>
      </c>
      <c r="K6" s="94"/>
      <c r="L6" s="134"/>
      <c r="M6" s="93" t="s">
        <v>80</v>
      </c>
      <c r="N6" s="94"/>
      <c r="O6" s="134"/>
      <c r="R6" s="93" t="s">
        <v>23</v>
      </c>
      <c r="S6" s="94"/>
      <c r="T6" s="134"/>
      <c r="U6" s="144" t="s">
        <v>24</v>
      </c>
      <c r="V6" s="145"/>
      <c r="W6" s="146"/>
      <c r="Z6" s="93" t="s">
        <v>23</v>
      </c>
      <c r="AA6" s="94"/>
      <c r="AB6" s="134"/>
      <c r="AC6" s="144" t="s">
        <v>24</v>
      </c>
      <c r="AD6" s="145"/>
      <c r="AE6" s="146"/>
    </row>
    <row r="7" spans="1:31" ht="15.75" thickBot="1" x14ac:dyDescent="0.3">
      <c r="B7" s="2" t="s">
        <v>2</v>
      </c>
      <c r="C7" s="3" t="s">
        <v>3</v>
      </c>
      <c r="D7" s="4" t="s">
        <v>4</v>
      </c>
      <c r="E7" s="2" t="s">
        <v>2</v>
      </c>
      <c r="F7" s="3" t="s">
        <v>3</v>
      </c>
      <c r="G7" s="4" t="s">
        <v>4</v>
      </c>
      <c r="J7" s="2" t="s">
        <v>2</v>
      </c>
      <c r="K7" s="3" t="s">
        <v>3</v>
      </c>
      <c r="L7" s="4" t="s">
        <v>4</v>
      </c>
      <c r="M7" s="2" t="s">
        <v>2</v>
      </c>
      <c r="N7" s="3" t="s">
        <v>3</v>
      </c>
      <c r="O7" s="4" t="s">
        <v>4</v>
      </c>
      <c r="R7" s="2" t="s">
        <v>2</v>
      </c>
      <c r="S7" s="3" t="s">
        <v>3</v>
      </c>
      <c r="T7" s="4" t="s">
        <v>4</v>
      </c>
      <c r="U7" s="2" t="s">
        <v>2</v>
      </c>
      <c r="V7" s="3" t="s">
        <v>3</v>
      </c>
      <c r="W7" s="4" t="s">
        <v>4</v>
      </c>
      <c r="Z7" s="2" t="s">
        <v>2</v>
      </c>
      <c r="AA7" s="3" t="s">
        <v>3</v>
      </c>
      <c r="AB7" s="4" t="s">
        <v>4</v>
      </c>
      <c r="AC7" s="2" t="s">
        <v>2</v>
      </c>
      <c r="AD7" s="3" t="s">
        <v>3</v>
      </c>
      <c r="AE7" s="4" t="s">
        <v>4</v>
      </c>
    </row>
    <row r="8" spans="1:31" x14ac:dyDescent="0.25">
      <c r="A8" s="5" t="s">
        <v>5</v>
      </c>
      <c r="B8" s="23">
        <v>11.193000000000001</v>
      </c>
      <c r="C8" s="24">
        <v>13.004</v>
      </c>
      <c r="D8" s="25">
        <v>30.968666666666667</v>
      </c>
      <c r="E8" s="27">
        <v>12.632375</v>
      </c>
      <c r="F8" s="26">
        <v>21.701625</v>
      </c>
      <c r="G8" s="28">
        <v>31.901166666666665</v>
      </c>
      <c r="I8" s="5" t="s">
        <v>5</v>
      </c>
      <c r="J8" s="23">
        <v>7.0895999999999999</v>
      </c>
      <c r="K8" s="24">
        <v>10.42775</v>
      </c>
      <c r="L8" s="25">
        <v>13.289166666666668</v>
      </c>
      <c r="M8" s="27">
        <v>6.6997499999999999</v>
      </c>
      <c r="N8" s="26">
        <v>9.4373749999999994</v>
      </c>
      <c r="O8" s="28">
        <v>10.735583333333333</v>
      </c>
      <c r="Q8" s="5" t="s">
        <v>5</v>
      </c>
      <c r="R8" s="23">
        <v>11.193000000000001</v>
      </c>
      <c r="S8" s="24">
        <v>13.004</v>
      </c>
      <c r="T8" s="25">
        <v>30.968666666666667</v>
      </c>
      <c r="U8" s="27">
        <v>10.195923076923076</v>
      </c>
      <c r="V8" s="26">
        <v>14.307499999999999</v>
      </c>
      <c r="W8" s="28">
        <v>38.112583333333333</v>
      </c>
      <c r="Y8" s="5" t="s">
        <v>5</v>
      </c>
      <c r="Z8" s="23">
        <v>7.0895999999999999</v>
      </c>
      <c r="AA8" s="24">
        <v>10.42775</v>
      </c>
      <c r="AB8" s="25">
        <v>13.289166666666668</v>
      </c>
      <c r="AC8" s="27">
        <v>7.8360909090909079</v>
      </c>
      <c r="AD8" s="26">
        <v>8.9845000000000006</v>
      </c>
      <c r="AE8" s="28">
        <v>15.599916666666667</v>
      </c>
    </row>
    <row r="9" spans="1:31" x14ac:dyDescent="0.25">
      <c r="A9" s="6" t="s">
        <v>6</v>
      </c>
      <c r="B9" s="27">
        <v>8.9158000000000008</v>
      </c>
      <c r="C9" s="26">
        <v>16.523</v>
      </c>
      <c r="D9" s="28">
        <v>34.449454545454543</v>
      </c>
      <c r="E9" s="27">
        <v>17.475307692307691</v>
      </c>
      <c r="F9" s="26">
        <v>25.452357142857146</v>
      </c>
      <c r="G9" s="28">
        <v>42.597333333333331</v>
      </c>
      <c r="I9" s="6" t="s">
        <v>6</v>
      </c>
      <c r="J9" s="27">
        <v>5.8569999999999993</v>
      </c>
      <c r="K9" s="26">
        <v>8.3811666666666671</v>
      </c>
      <c r="L9" s="28">
        <v>13.908636363636363</v>
      </c>
      <c r="M9" s="27">
        <v>5.9804615384615394</v>
      </c>
      <c r="N9" s="26">
        <v>7.921785714285714</v>
      </c>
      <c r="O9" s="28">
        <v>10.345933333333299</v>
      </c>
      <c r="Q9" s="6" t="s">
        <v>6</v>
      </c>
      <c r="R9" s="27">
        <v>8.9158000000000008</v>
      </c>
      <c r="S9" s="26">
        <v>16.523</v>
      </c>
      <c r="T9" s="28">
        <v>34.449454545454543</v>
      </c>
      <c r="U9" s="27">
        <v>10.218999999999999</v>
      </c>
      <c r="V9" s="26">
        <v>30.462</v>
      </c>
      <c r="W9" s="28">
        <v>45.648416666666662</v>
      </c>
      <c r="Y9" s="6" t="s">
        <v>6</v>
      </c>
      <c r="Z9" s="27">
        <v>5.8569999999999993</v>
      </c>
      <c r="AA9" s="26">
        <v>8.3811666666666671</v>
      </c>
      <c r="AB9" s="28">
        <v>13.908636363636363</v>
      </c>
      <c r="AC9" s="27">
        <v>8.08</v>
      </c>
      <c r="AD9" s="26">
        <v>11.734750000000002</v>
      </c>
      <c r="AE9" s="28">
        <v>14.986333333333333</v>
      </c>
    </row>
    <row r="10" spans="1:31" x14ac:dyDescent="0.25">
      <c r="A10" s="6" t="s">
        <v>7</v>
      </c>
      <c r="B10" s="27">
        <v>6.9182000000000006</v>
      </c>
      <c r="C10" s="26">
        <v>18.118000000000002</v>
      </c>
      <c r="D10" s="28">
        <v>45.192599999999999</v>
      </c>
      <c r="E10" s="27">
        <v>9.9766666666666683</v>
      </c>
      <c r="F10" s="26">
        <v>9.7522000000000002</v>
      </c>
      <c r="G10" s="28">
        <v>31.921714285714284</v>
      </c>
      <c r="I10" s="6" t="s">
        <v>7</v>
      </c>
      <c r="J10" s="27">
        <v>4.4226000000000001</v>
      </c>
      <c r="K10" s="26">
        <v>7.7132499999999986</v>
      </c>
      <c r="L10" s="28">
        <v>13.780599999999998</v>
      </c>
      <c r="M10" s="27">
        <v>3.627333333333334</v>
      </c>
      <c r="N10" s="26">
        <v>5.7602000000000002</v>
      </c>
      <c r="O10" s="28">
        <v>9.4095714285714305</v>
      </c>
      <c r="Q10" s="6" t="s">
        <v>7</v>
      </c>
      <c r="R10" s="27">
        <v>6.9182000000000006</v>
      </c>
      <c r="S10" s="26">
        <v>18.118000000000002</v>
      </c>
      <c r="T10" s="28">
        <v>45.192599999999999</v>
      </c>
      <c r="U10" s="27">
        <v>4.4863999999999997</v>
      </c>
      <c r="V10" s="26">
        <v>17.159749999999999</v>
      </c>
      <c r="W10" s="28">
        <v>29.4803</v>
      </c>
      <c r="Y10" s="6" t="s">
        <v>7</v>
      </c>
      <c r="Z10" s="27">
        <v>4.4226000000000001</v>
      </c>
      <c r="AA10" s="26">
        <v>7.7132499999999986</v>
      </c>
      <c r="AB10" s="28">
        <v>13.780599999999998</v>
      </c>
      <c r="AC10" s="27">
        <v>4.3272000000000004</v>
      </c>
      <c r="AD10" s="26">
        <v>10.412749999999999</v>
      </c>
      <c r="AE10" s="28">
        <v>8.0203000000000007</v>
      </c>
    </row>
    <row r="11" spans="1:31" x14ac:dyDescent="0.25">
      <c r="A11" s="6" t="s">
        <v>8</v>
      </c>
      <c r="B11" s="27">
        <v>12.197999999999999</v>
      </c>
      <c r="C11" s="26">
        <v>14.000500000000001</v>
      </c>
      <c r="D11" s="28">
        <v>24.43416666666667</v>
      </c>
      <c r="E11" s="27">
        <v>8.4593000000000007</v>
      </c>
      <c r="F11" s="26">
        <v>18.945222222222228</v>
      </c>
      <c r="G11" s="28">
        <v>34.442666666666668</v>
      </c>
      <c r="I11" s="6" t="s">
        <v>8</v>
      </c>
      <c r="J11" s="27">
        <v>5.3398000000000003</v>
      </c>
      <c r="K11" s="26">
        <v>7.4829999999999997</v>
      </c>
      <c r="L11" s="28">
        <v>9.0918333333333337</v>
      </c>
      <c r="M11" s="27">
        <v>5.2493333333333325</v>
      </c>
      <c r="N11" s="26">
        <v>6.8375555555555563</v>
      </c>
      <c r="O11" s="28">
        <v>9.0891666666666708</v>
      </c>
      <c r="Q11" s="6" t="s">
        <v>8</v>
      </c>
      <c r="R11" s="27">
        <v>12.197999999999999</v>
      </c>
      <c r="S11" s="26">
        <v>14.000500000000001</v>
      </c>
      <c r="T11" s="28">
        <v>24.43416666666667</v>
      </c>
      <c r="U11" s="27">
        <v>9.4868333333333315</v>
      </c>
      <c r="V11" s="26">
        <v>17.119750000000003</v>
      </c>
      <c r="W11" s="28">
        <v>35.79523076923077</v>
      </c>
      <c r="Y11" s="6" t="s">
        <v>8</v>
      </c>
      <c r="Z11" s="27">
        <v>5.3398000000000003</v>
      </c>
      <c r="AA11" s="26">
        <v>7.4829999999999997</v>
      </c>
      <c r="AB11" s="28">
        <v>9.0918333333333337</v>
      </c>
      <c r="AC11" s="27">
        <v>6.6526666666666658</v>
      </c>
      <c r="AD11" s="26">
        <v>7.5270000000000001</v>
      </c>
      <c r="AE11" s="28">
        <v>9.65376923076923</v>
      </c>
    </row>
    <row r="12" spans="1:31" x14ac:dyDescent="0.25">
      <c r="A12" s="6" t="s">
        <v>9</v>
      </c>
      <c r="B12" s="27">
        <v>7.7895000000000003</v>
      </c>
      <c r="C12" s="26">
        <v>9.1690000000000005</v>
      </c>
      <c r="D12" s="28">
        <v>27.815166666666666</v>
      </c>
      <c r="E12" s="27"/>
      <c r="F12" s="26"/>
      <c r="G12" s="28"/>
      <c r="I12" s="6" t="s">
        <v>9</v>
      </c>
      <c r="J12" s="27">
        <v>6.3372500000000009</v>
      </c>
      <c r="K12" s="26">
        <v>6.8433999999999999</v>
      </c>
      <c r="L12" s="28">
        <v>12.151916666666667</v>
      </c>
      <c r="M12" s="27"/>
      <c r="N12" s="26"/>
      <c r="O12" s="28"/>
      <c r="Q12" s="6" t="s">
        <v>9</v>
      </c>
      <c r="R12" s="27">
        <v>7.7895000000000003</v>
      </c>
      <c r="S12" s="26">
        <v>9.1690000000000005</v>
      </c>
      <c r="T12" s="28">
        <v>27.815166666666666</v>
      </c>
      <c r="U12" s="27">
        <v>6.4139999999999997</v>
      </c>
      <c r="V12" s="26">
        <v>14.68975</v>
      </c>
      <c r="W12" s="28">
        <v>35.12081818181818</v>
      </c>
      <c r="Y12" s="6" t="s">
        <v>9</v>
      </c>
      <c r="Z12" s="27">
        <v>6.3372500000000009</v>
      </c>
      <c r="AA12" s="26">
        <v>6.8433999999999999</v>
      </c>
      <c r="AB12" s="28">
        <v>12.151916666666667</v>
      </c>
      <c r="AC12" s="27">
        <v>4.3682499999999997</v>
      </c>
      <c r="AD12" s="26">
        <v>7.9570000000000007</v>
      </c>
      <c r="AE12" s="28">
        <v>9.5940909090909088</v>
      </c>
    </row>
    <row r="13" spans="1:31" x14ac:dyDescent="0.25">
      <c r="A13" s="6" t="s">
        <v>10</v>
      </c>
      <c r="B13" s="27">
        <v>7.7549999999999999</v>
      </c>
      <c r="C13" s="26">
        <v>15.837</v>
      </c>
      <c r="D13" s="28">
        <v>22.077500000000001</v>
      </c>
      <c r="E13" s="27"/>
      <c r="F13" s="26"/>
      <c r="G13" s="28"/>
      <c r="I13" s="6" t="s">
        <v>10</v>
      </c>
      <c r="J13" s="27">
        <v>5.0702499999999997</v>
      </c>
      <c r="K13" s="26">
        <v>7.7555999999999994</v>
      </c>
      <c r="L13" s="28">
        <v>8.4194166666666685</v>
      </c>
      <c r="M13" s="27"/>
      <c r="N13" s="26"/>
      <c r="O13" s="28"/>
      <c r="Q13" s="6" t="s">
        <v>10</v>
      </c>
      <c r="R13" s="27">
        <v>7.7549999999999999</v>
      </c>
      <c r="S13" s="26">
        <v>15.837</v>
      </c>
      <c r="T13" s="28">
        <v>22.077500000000001</v>
      </c>
      <c r="U13" s="27">
        <v>10.0205</v>
      </c>
      <c r="V13" s="26">
        <v>21.65325</v>
      </c>
      <c r="W13" s="28">
        <v>41.961076923076924</v>
      </c>
      <c r="Y13" s="6" t="s">
        <v>10</v>
      </c>
      <c r="Z13" s="27">
        <v>5.0702499999999997</v>
      </c>
      <c r="AA13" s="26">
        <v>7.7555999999999994</v>
      </c>
      <c r="AB13" s="28">
        <v>8.4194166666666685</v>
      </c>
      <c r="AC13" s="27">
        <v>7.3972500000000005</v>
      </c>
      <c r="AD13" s="26">
        <v>11.283000000000001</v>
      </c>
      <c r="AE13" s="28">
        <v>13.481307692307693</v>
      </c>
    </row>
    <row r="14" spans="1:31" ht="15.75" thickBot="1" x14ac:dyDescent="0.3">
      <c r="A14" s="7" t="s">
        <v>43</v>
      </c>
      <c r="B14" s="27">
        <v>8.5022500000000001</v>
      </c>
      <c r="C14" s="26">
        <v>16.3126</v>
      </c>
      <c r="D14" s="28">
        <v>26.638833333333327</v>
      </c>
      <c r="E14" s="27"/>
      <c r="F14" s="26"/>
      <c r="G14" s="28"/>
      <c r="I14" s="7" t="s">
        <v>43</v>
      </c>
      <c r="J14" s="27">
        <v>6.3570000000000002</v>
      </c>
      <c r="K14" s="26">
        <v>9.2132000000000005</v>
      </c>
      <c r="L14" s="28">
        <v>13.869666666666667</v>
      </c>
      <c r="M14" s="27"/>
      <c r="N14" s="26"/>
      <c r="O14" s="28"/>
      <c r="Q14" s="6" t="s">
        <v>43</v>
      </c>
      <c r="R14" s="27">
        <v>8.5022500000000001</v>
      </c>
      <c r="S14" s="26">
        <v>16.3126</v>
      </c>
      <c r="T14" s="28">
        <v>26.638833333333327</v>
      </c>
      <c r="U14" s="27">
        <v>11.089</v>
      </c>
      <c r="V14" s="26">
        <v>36.317499999999995</v>
      </c>
      <c r="W14" s="28">
        <v>47.770333333333333</v>
      </c>
      <c r="Y14" s="6" t="s">
        <v>43</v>
      </c>
      <c r="Z14" s="27">
        <v>6.3570000000000002</v>
      </c>
      <c r="AA14" s="26">
        <v>9.2132000000000005</v>
      </c>
      <c r="AB14" s="28">
        <v>13.869666666666667</v>
      </c>
      <c r="AC14" s="27">
        <v>6.6555</v>
      </c>
      <c r="AD14" s="26">
        <v>14.763500000000001</v>
      </c>
      <c r="AE14" s="28">
        <v>12.690999999999999</v>
      </c>
    </row>
    <row r="15" spans="1:31" ht="15.75" thickBot="1" x14ac:dyDescent="0.3">
      <c r="A15" s="48" t="s">
        <v>11</v>
      </c>
      <c r="B15" s="23">
        <f>AVERAGE(B8:B14)</f>
        <v>9.0388214285714277</v>
      </c>
      <c r="C15" s="24">
        <f>AVERAGE(C8:C14)</f>
        <v>14.709157142857146</v>
      </c>
      <c r="D15" s="25">
        <f>AVERAGE(D8:D14)</f>
        <v>30.225198268398266</v>
      </c>
      <c r="E15" s="23">
        <f>AVERAGE(E8:E11)</f>
        <v>12.135912339743589</v>
      </c>
      <c r="F15" s="24">
        <f>AVERAGE(F8:F11)</f>
        <v>18.962851091269844</v>
      </c>
      <c r="G15" s="25">
        <f>AVERAGE(G8:G11)</f>
        <v>35.215720238095237</v>
      </c>
      <c r="I15" s="48" t="s">
        <v>11</v>
      </c>
      <c r="J15" s="23">
        <f>AVERAGE(J8:J14)</f>
        <v>5.7819285714285718</v>
      </c>
      <c r="K15" s="24">
        <f>AVERAGE(K8:K14)</f>
        <v>8.259623809523811</v>
      </c>
      <c r="L15" s="25">
        <f>AVERAGE(L8:L14)</f>
        <v>12.073033766233765</v>
      </c>
      <c r="M15" s="23">
        <f>AVERAGE(M8:M11)</f>
        <v>5.3892195512820509</v>
      </c>
      <c r="N15" s="24">
        <f>AVERAGE(N8:N11)</f>
        <v>7.4892290674603181</v>
      </c>
      <c r="O15" s="25">
        <f>AVERAGE(O8:O11)</f>
        <v>9.8950636904761833</v>
      </c>
      <c r="Q15" s="7" t="s">
        <v>44</v>
      </c>
      <c r="R15" s="27"/>
      <c r="S15" s="26"/>
      <c r="T15" s="28"/>
      <c r="U15" s="27">
        <v>10.5548</v>
      </c>
      <c r="V15" s="26">
        <v>21.885250000000003</v>
      </c>
      <c r="W15" s="28">
        <v>48.309769230769241</v>
      </c>
      <c r="Y15" s="7" t="s">
        <v>44</v>
      </c>
      <c r="Z15" s="27"/>
      <c r="AA15" s="26"/>
      <c r="AB15" s="28"/>
      <c r="AC15" s="27">
        <v>6.4150999999999998</v>
      </c>
      <c r="AD15" s="26">
        <v>13.067</v>
      </c>
      <c r="AE15" s="28">
        <v>14.046615384615386</v>
      </c>
    </row>
    <row r="16" spans="1:31" ht="15.75" thickBot="1" x14ac:dyDescent="0.3">
      <c r="A16" s="49" t="s">
        <v>12</v>
      </c>
      <c r="B16" s="29">
        <f>_xlfn.STDEV.P(B8:B14)</f>
        <v>1.7980137640219143</v>
      </c>
      <c r="C16" s="30">
        <f>_xlfn.STDEV.P(C8:C14)</f>
        <v>2.747892466110355</v>
      </c>
      <c r="D16" s="31">
        <f>_xlfn.STDEV.P(D8:D14)</f>
        <v>7.1814393782320263</v>
      </c>
      <c r="E16" s="29">
        <f>_xlfn.STDEV.P(E8:E11)</f>
        <v>3.4254721600630602</v>
      </c>
      <c r="F16" s="30">
        <f>_xlfn.STDEV.P(F8:F11)</f>
        <v>5.797649860479317</v>
      </c>
      <c r="G16" s="31">
        <f>_xlfn.STDEV.P(G8:G11)</f>
        <v>4.3852754846269368</v>
      </c>
      <c r="I16" s="49" t="s">
        <v>12</v>
      </c>
      <c r="J16" s="29">
        <f>_xlfn.STDEV.P(J8:J14)</f>
        <v>0.83704134983077849</v>
      </c>
      <c r="K16" s="30">
        <f>_xlfn.STDEV.P(K8:K14)</f>
        <v>1.1203475325270502</v>
      </c>
      <c r="L16" s="31">
        <f>_xlfn.STDEV.P(L8:L14)</f>
        <v>2.1789507564119885</v>
      </c>
      <c r="M16" s="29">
        <f>_xlfn.STDEV.P(M8:M11)</f>
        <v>1.1391738611149818</v>
      </c>
      <c r="N16" s="30">
        <f>_xlfn.STDEV.P(N8:N11)</f>
        <v>1.3598343382030673</v>
      </c>
      <c r="O16" s="31">
        <f>_xlfn.STDEV.P(O8:O11)</f>
        <v>0.66987488649620908</v>
      </c>
      <c r="Q16" s="48" t="s">
        <v>11</v>
      </c>
      <c r="R16" s="23">
        <f>AVERAGE(R8:R14)</f>
        <v>9.0388214285714277</v>
      </c>
      <c r="S16" s="24">
        <f>AVERAGE(S8:S14)</f>
        <v>14.709157142857146</v>
      </c>
      <c r="T16" s="25">
        <f>AVERAGE(T8:T14)</f>
        <v>30.225198268398266</v>
      </c>
      <c r="U16" s="24">
        <f>AVERAGE(U8:U15)</f>
        <v>9.0583070512820498</v>
      </c>
      <c r="V16" s="24">
        <f>AVERAGE(V8:V15)</f>
        <v>21.699343750000001</v>
      </c>
      <c r="W16" s="25">
        <f>AVERAGE(W8:W15)</f>
        <v>40.274816054778555</v>
      </c>
      <c r="Y16" s="48" t="s">
        <v>11</v>
      </c>
      <c r="Z16" s="23">
        <f>AVERAGE(Z8:Z14)</f>
        <v>5.7819285714285718</v>
      </c>
      <c r="AA16" s="24">
        <f>AVERAGE(AA8:AA14)</f>
        <v>8.259623809523811</v>
      </c>
      <c r="AB16" s="25">
        <f>AVERAGE(AB8:AB14)</f>
        <v>12.073033766233765</v>
      </c>
      <c r="AC16" s="24">
        <f>AVERAGE(AC8:AC15)</f>
        <v>6.4665071969696966</v>
      </c>
      <c r="AD16" s="24">
        <f>AVERAGE(AD8:AD15)</f>
        <v>10.7161875</v>
      </c>
      <c r="AE16" s="25">
        <f>AVERAGE(AE8:AE15)</f>
        <v>12.259166652097903</v>
      </c>
    </row>
    <row r="17" spans="1:31" ht="15.75" thickBot="1" x14ac:dyDescent="0.3">
      <c r="Q17" s="49" t="s">
        <v>12</v>
      </c>
      <c r="R17" s="29">
        <f>_xlfn.STDEV.P(R8:R14)</f>
        <v>1.7980137640219143</v>
      </c>
      <c r="S17" s="30">
        <f>_xlfn.STDEV.P(S8:S14)</f>
        <v>2.747892466110355</v>
      </c>
      <c r="T17" s="31">
        <f>_xlfn.STDEV.P(T8:T14)</f>
        <v>7.1814393782320263</v>
      </c>
      <c r="U17" s="30">
        <f>_xlfn.STDEV.P(U8:U15)</f>
        <v>2.1796997285328099</v>
      </c>
      <c r="V17" s="30">
        <f>_xlfn.STDEV.P(V8:V15)</f>
        <v>7.3812742071337825</v>
      </c>
      <c r="W17" s="31">
        <f>_xlfn.STDEV.P(W8:W15)</f>
        <v>6.3274157113020113</v>
      </c>
      <c r="Y17" s="49" t="s">
        <v>12</v>
      </c>
      <c r="Z17" s="29">
        <f>_xlfn.STDEV.P(Z8:Z14)</f>
        <v>0.83704134983077849</v>
      </c>
      <c r="AA17" s="30">
        <f>_xlfn.STDEV.P(AA8:AA14)</f>
        <v>1.1203475325270502</v>
      </c>
      <c r="AB17" s="31">
        <f>_xlfn.STDEV.P(AB8:AB14)</f>
        <v>2.1789507564119885</v>
      </c>
      <c r="AC17" s="30">
        <f>_xlfn.STDEV.P(AC8:AC15)</f>
        <v>1.3415352963409068</v>
      </c>
      <c r="AD17" s="30">
        <f>_xlfn.STDEV.P(AD8:AD15)</f>
        <v>2.3489532866723333</v>
      </c>
      <c r="AE17" s="31">
        <f>_xlfn.STDEV.P(AE8:AE15)</f>
        <v>2.6299202800247494</v>
      </c>
    </row>
    <row r="18" spans="1:31" ht="15.75" thickBot="1" x14ac:dyDescent="0.3">
      <c r="Q18" s="91" t="s">
        <v>153</v>
      </c>
      <c r="U18" s="50">
        <f>_xlfn.T.TEST(R8:R15,U8:U15,2,2)</f>
        <v>0.98635630073842417</v>
      </c>
      <c r="V18" s="78">
        <f t="shared" ref="V18:W18" si="0">_xlfn.T.TEST(S8:S15,V8:V15,2,2)</f>
        <v>4.6257791118183574E-2</v>
      </c>
      <c r="W18" s="79">
        <f t="shared" si="0"/>
        <v>1.881984784730693E-2</v>
      </c>
      <c r="Y18" s="91" t="s">
        <v>153</v>
      </c>
      <c r="AC18" s="50">
        <f>_xlfn.T.TEST(Z8:Z15,AC8:AC15,2,2)</f>
        <v>0.29740909177462149</v>
      </c>
      <c r="AD18" s="78">
        <f t="shared" ref="AD18:AE18" si="1">_xlfn.T.TEST(AA8:AA15,AD8:AD15,2,2)</f>
        <v>3.5069298099274053E-2</v>
      </c>
      <c r="AE18" s="79">
        <f t="shared" si="1"/>
        <v>0.89252009104663976</v>
      </c>
    </row>
    <row r="22" spans="1:31" ht="15.75" thickBot="1" x14ac:dyDescent="0.3">
      <c r="B22" s="1" t="s">
        <v>163</v>
      </c>
      <c r="P22" s="1" t="s">
        <v>164</v>
      </c>
    </row>
    <row r="23" spans="1:31" ht="15.75" thickBot="1" x14ac:dyDescent="0.3">
      <c r="B23" s="93" t="s">
        <v>105</v>
      </c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134"/>
      <c r="P23" s="93" t="s">
        <v>104</v>
      </c>
      <c r="Q23" s="94"/>
      <c r="R23" s="94"/>
      <c r="S23" s="94"/>
      <c r="T23" s="94"/>
      <c r="U23" s="94"/>
      <c r="V23" s="94"/>
      <c r="W23" s="94"/>
      <c r="X23" s="94"/>
      <c r="Y23" s="94"/>
      <c r="Z23" s="94"/>
      <c r="AA23" s="134"/>
    </row>
    <row r="24" spans="1:31" ht="15.75" thickBot="1" x14ac:dyDescent="0.3">
      <c r="B24" s="93" t="s">
        <v>86</v>
      </c>
      <c r="C24" s="94"/>
      <c r="D24" s="94"/>
      <c r="E24" s="94"/>
      <c r="F24" s="94"/>
      <c r="G24" s="134"/>
      <c r="H24" s="93" t="s">
        <v>87</v>
      </c>
      <c r="I24" s="94"/>
      <c r="J24" s="94"/>
      <c r="K24" s="94"/>
      <c r="L24" s="94"/>
      <c r="M24" s="134"/>
      <c r="P24" s="93" t="s">
        <v>86</v>
      </c>
      <c r="Q24" s="94"/>
      <c r="R24" s="94"/>
      <c r="S24" s="94"/>
      <c r="T24" s="94"/>
      <c r="U24" s="134"/>
      <c r="V24" s="93" t="s">
        <v>87</v>
      </c>
      <c r="W24" s="94"/>
      <c r="X24" s="94"/>
      <c r="Y24" s="94"/>
      <c r="Z24" s="94"/>
      <c r="AA24" s="134"/>
    </row>
    <row r="25" spans="1:31" ht="15.75" thickBot="1" x14ac:dyDescent="0.3">
      <c r="B25" s="93" t="s">
        <v>79</v>
      </c>
      <c r="C25" s="94"/>
      <c r="D25" s="134"/>
      <c r="E25" s="93" t="s">
        <v>85</v>
      </c>
      <c r="F25" s="94"/>
      <c r="G25" s="134"/>
      <c r="H25" s="93" t="s">
        <v>79</v>
      </c>
      <c r="I25" s="94"/>
      <c r="J25" s="134"/>
      <c r="K25" s="93" t="s">
        <v>85</v>
      </c>
      <c r="L25" s="94"/>
      <c r="M25" s="134"/>
      <c r="P25" s="93" t="s">
        <v>79</v>
      </c>
      <c r="Q25" s="94"/>
      <c r="R25" s="134"/>
      <c r="S25" s="93" t="s">
        <v>85</v>
      </c>
      <c r="T25" s="94"/>
      <c r="U25" s="134"/>
      <c r="V25" s="93" t="s">
        <v>79</v>
      </c>
      <c r="W25" s="94"/>
      <c r="X25" s="134"/>
      <c r="Y25" s="93" t="s">
        <v>85</v>
      </c>
      <c r="Z25" s="94"/>
      <c r="AA25" s="134"/>
    </row>
    <row r="26" spans="1:31" ht="15.75" thickBot="1" x14ac:dyDescent="0.3">
      <c r="B26" s="2" t="s">
        <v>2</v>
      </c>
      <c r="C26" s="3" t="s">
        <v>3</v>
      </c>
      <c r="D26" s="4" t="s">
        <v>4</v>
      </c>
      <c r="E26" s="2" t="s">
        <v>2</v>
      </c>
      <c r="F26" s="3" t="s">
        <v>3</v>
      </c>
      <c r="G26" s="4" t="s">
        <v>4</v>
      </c>
      <c r="H26" s="2" t="s">
        <v>2</v>
      </c>
      <c r="I26" s="3" t="s">
        <v>3</v>
      </c>
      <c r="J26" s="4" t="s">
        <v>4</v>
      </c>
      <c r="K26" s="2" t="s">
        <v>2</v>
      </c>
      <c r="L26" s="3" t="s">
        <v>3</v>
      </c>
      <c r="M26" s="4" t="s">
        <v>4</v>
      </c>
      <c r="P26" s="2" t="s">
        <v>2</v>
      </c>
      <c r="Q26" s="3" t="s">
        <v>3</v>
      </c>
      <c r="R26" s="4" t="s">
        <v>4</v>
      </c>
      <c r="S26" s="2" t="s">
        <v>2</v>
      </c>
      <c r="T26" s="3" t="s">
        <v>3</v>
      </c>
      <c r="U26" s="4" t="s">
        <v>4</v>
      </c>
      <c r="V26" s="2" t="s">
        <v>2</v>
      </c>
      <c r="W26" s="3" t="s">
        <v>3</v>
      </c>
      <c r="X26" s="4" t="s">
        <v>4</v>
      </c>
      <c r="Y26" s="2" t="s">
        <v>2</v>
      </c>
      <c r="Z26" s="3" t="s">
        <v>3</v>
      </c>
      <c r="AA26" s="4" t="s">
        <v>4</v>
      </c>
    </row>
    <row r="27" spans="1:31" x14ac:dyDescent="0.25">
      <c r="A27" s="5" t="s">
        <v>5</v>
      </c>
      <c r="B27" s="23">
        <v>11.193000000000001</v>
      </c>
      <c r="C27" s="24">
        <v>13.004</v>
      </c>
      <c r="D27" s="25">
        <v>30.968666666666667</v>
      </c>
      <c r="E27" s="27">
        <v>4.8285822999999999</v>
      </c>
      <c r="F27" s="26">
        <v>5.7837348000000004</v>
      </c>
      <c r="G27" s="28">
        <v>21.504677000000001</v>
      </c>
      <c r="H27" s="23">
        <v>7.0895999999999999</v>
      </c>
      <c r="I27" s="24">
        <v>10.42775</v>
      </c>
      <c r="J27" s="25">
        <v>13.289166666666668</v>
      </c>
      <c r="K27" s="27">
        <v>9.8583745999999994</v>
      </c>
      <c r="L27" s="26">
        <v>9.8583745999999994</v>
      </c>
      <c r="M27" s="28">
        <v>19.197642999999999</v>
      </c>
      <c r="O27" s="5" t="s">
        <v>5</v>
      </c>
      <c r="P27" s="23">
        <v>10.195923076923076</v>
      </c>
      <c r="Q27" s="24">
        <v>14.307499999999999</v>
      </c>
      <c r="R27" s="25">
        <v>38.112583333333333</v>
      </c>
      <c r="S27" s="27">
        <v>7.9512871000000001</v>
      </c>
      <c r="T27" s="26">
        <v>13.793599</v>
      </c>
      <c r="U27" s="28">
        <v>34.16234</v>
      </c>
      <c r="V27" s="23">
        <v>7.8360909090909079</v>
      </c>
      <c r="W27" s="24">
        <v>8.9845000000000006</v>
      </c>
      <c r="X27" s="25">
        <v>15.599916666666667</v>
      </c>
      <c r="Y27" s="27">
        <v>20.861075</v>
      </c>
      <c r="Z27" s="26">
        <v>20.861075</v>
      </c>
      <c r="AA27" s="28">
        <v>26.943169000000001</v>
      </c>
    </row>
    <row r="28" spans="1:31" x14ac:dyDescent="0.25">
      <c r="A28" s="6" t="s">
        <v>6</v>
      </c>
      <c r="B28" s="27">
        <v>8.9158000000000008</v>
      </c>
      <c r="C28" s="26">
        <v>16.523</v>
      </c>
      <c r="D28" s="28">
        <v>34.449454545454543</v>
      </c>
      <c r="E28" s="27">
        <v>4.9795863999999996</v>
      </c>
      <c r="F28" s="26">
        <v>5.592562</v>
      </c>
      <c r="G28" s="28">
        <v>21.176268</v>
      </c>
      <c r="H28" s="27">
        <v>5.8569999999999993</v>
      </c>
      <c r="I28" s="26">
        <v>8.3811666666666671</v>
      </c>
      <c r="J28" s="28">
        <v>13.908636363636363</v>
      </c>
      <c r="K28" s="27">
        <v>9.2708993999999993</v>
      </c>
      <c r="L28" s="26">
        <v>9.2708993999999993</v>
      </c>
      <c r="M28" s="28">
        <v>18.99419</v>
      </c>
      <c r="O28" s="6" t="s">
        <v>6</v>
      </c>
      <c r="P28" s="27">
        <v>10.218999999999999</v>
      </c>
      <c r="Q28" s="26">
        <v>30.462</v>
      </c>
      <c r="R28" s="28">
        <v>45.648416666666662</v>
      </c>
      <c r="S28" s="27">
        <v>8.3310747000000003</v>
      </c>
      <c r="T28" s="26">
        <v>12.743307</v>
      </c>
      <c r="U28" s="28">
        <v>35.684187999999999</v>
      </c>
      <c r="V28" s="27">
        <v>8.08</v>
      </c>
      <c r="W28" s="26">
        <v>11.734750000000002</v>
      </c>
      <c r="X28" s="28">
        <v>14.986333333333333</v>
      </c>
      <c r="Y28" s="27">
        <v>20.102114</v>
      </c>
      <c r="Z28" s="26">
        <v>20.102114</v>
      </c>
      <c r="AA28" s="28">
        <v>27.925740000000001</v>
      </c>
    </row>
    <row r="29" spans="1:31" x14ac:dyDescent="0.25">
      <c r="A29" s="6" t="s">
        <v>7</v>
      </c>
      <c r="B29" s="27">
        <v>6.9182000000000006</v>
      </c>
      <c r="C29" s="26">
        <v>18.118000000000002</v>
      </c>
      <c r="D29" s="28">
        <v>45.192599999999999</v>
      </c>
      <c r="E29" s="27">
        <v>4.9953959000000001</v>
      </c>
      <c r="F29" s="26">
        <v>5.9977596999999996</v>
      </c>
      <c r="G29" s="28">
        <v>12.200789</v>
      </c>
      <c r="H29" s="27">
        <v>4.4226000000000001</v>
      </c>
      <c r="I29" s="26">
        <v>7.7132499999999986</v>
      </c>
      <c r="J29" s="28">
        <v>13.780599999999998</v>
      </c>
      <c r="K29" s="27">
        <v>9.5764707999999992</v>
      </c>
      <c r="L29" s="26">
        <v>9.5764707999999992</v>
      </c>
      <c r="M29" s="28">
        <v>15.897057999999999</v>
      </c>
      <c r="O29" s="6" t="s">
        <v>7</v>
      </c>
      <c r="P29" s="27">
        <v>4.4863999999999997</v>
      </c>
      <c r="Q29" s="26">
        <v>17.159749999999999</v>
      </c>
      <c r="R29" s="28">
        <v>29.4803</v>
      </c>
      <c r="S29" s="27">
        <v>8.3354227999999999</v>
      </c>
      <c r="T29" s="26">
        <v>15.365498000000001</v>
      </c>
      <c r="U29" s="28">
        <v>29.648458999999999</v>
      </c>
      <c r="V29" s="27">
        <v>4.3272000000000004</v>
      </c>
      <c r="W29" s="26">
        <v>10.412749999999999</v>
      </c>
      <c r="X29" s="28">
        <v>8.0203000000000007</v>
      </c>
      <c r="Y29" s="27">
        <v>21.870134</v>
      </c>
      <c r="Z29" s="26">
        <v>21.870134</v>
      </c>
      <c r="AA29" s="28">
        <v>24.131782000000001</v>
      </c>
    </row>
    <row r="30" spans="1:31" x14ac:dyDescent="0.25">
      <c r="A30" s="6" t="s">
        <v>8</v>
      </c>
      <c r="B30" s="27">
        <v>12.197999999999999</v>
      </c>
      <c r="C30" s="26">
        <v>14.000500000000001</v>
      </c>
      <c r="D30" s="28">
        <v>24.43416666666667</v>
      </c>
      <c r="E30" s="27">
        <v>4.8329504999999999</v>
      </c>
      <c r="F30" s="26">
        <v>5.4495994999999997</v>
      </c>
      <c r="G30" s="28">
        <v>11.997449</v>
      </c>
      <c r="H30" s="27">
        <v>5.3398000000000003</v>
      </c>
      <c r="I30" s="26">
        <v>7.4829999999999997</v>
      </c>
      <c r="J30" s="28">
        <v>9.0918333333333337</v>
      </c>
      <c r="K30" s="27">
        <v>8.1231077000000003</v>
      </c>
      <c r="L30" s="26">
        <v>8.1231077000000003</v>
      </c>
      <c r="M30" s="28">
        <v>15.767144</v>
      </c>
      <c r="O30" s="6" t="s">
        <v>8</v>
      </c>
      <c r="P30" s="27">
        <v>9.4868333333333315</v>
      </c>
      <c r="Q30" s="26">
        <v>17.119750000000003</v>
      </c>
      <c r="R30" s="28">
        <v>35.79523076923077</v>
      </c>
      <c r="S30" s="27">
        <v>8.0512078000000002</v>
      </c>
      <c r="T30" s="26">
        <v>12.6859</v>
      </c>
      <c r="U30" s="28">
        <v>31.565299</v>
      </c>
      <c r="V30" s="27">
        <v>6.6526666666666658</v>
      </c>
      <c r="W30" s="26">
        <v>7.5270000000000001</v>
      </c>
      <c r="X30" s="28">
        <v>9.65376923076923</v>
      </c>
      <c r="Y30" s="27">
        <v>20.057559000000001</v>
      </c>
      <c r="Z30" s="26">
        <v>20.057559000000001</v>
      </c>
      <c r="AA30" s="28">
        <v>25.374931</v>
      </c>
    </row>
    <row r="31" spans="1:31" x14ac:dyDescent="0.25">
      <c r="A31" s="6" t="s">
        <v>9</v>
      </c>
      <c r="B31" s="27">
        <v>7.7895000000000003</v>
      </c>
      <c r="C31" s="26">
        <v>9.1690000000000005</v>
      </c>
      <c r="D31" s="28">
        <v>27.815166666666666</v>
      </c>
      <c r="E31" s="27">
        <v>4.9379334999999998</v>
      </c>
      <c r="F31" s="26">
        <v>5.7223388000000002</v>
      </c>
      <c r="G31" s="28">
        <v>14.11472</v>
      </c>
      <c r="H31" s="27">
        <v>6.3372500000000009</v>
      </c>
      <c r="I31" s="26">
        <v>6.8433999999999999</v>
      </c>
      <c r="J31" s="28">
        <v>12.151916666666667</v>
      </c>
      <c r="K31" s="27">
        <v>8.5085169999999994</v>
      </c>
      <c r="L31" s="26">
        <v>8.5085169999999994</v>
      </c>
      <c r="M31" s="28">
        <v>16.629895000000001</v>
      </c>
      <c r="O31" s="6" t="s">
        <v>9</v>
      </c>
      <c r="P31" s="27">
        <v>6.4139999999999997</v>
      </c>
      <c r="Q31" s="26">
        <v>14.68975</v>
      </c>
      <c r="R31" s="28">
        <v>35.12081818181818</v>
      </c>
      <c r="S31" s="27">
        <v>8.5436405999999998</v>
      </c>
      <c r="T31" s="26">
        <v>13.219328000000001</v>
      </c>
      <c r="U31" s="28">
        <v>33.607351000000001</v>
      </c>
      <c r="V31" s="27">
        <v>4.3682499999999997</v>
      </c>
      <c r="W31" s="26">
        <v>7.9570000000000007</v>
      </c>
      <c r="X31" s="28">
        <v>9.5940909090909088</v>
      </c>
      <c r="Y31" s="27">
        <v>20.458307000000001</v>
      </c>
      <c r="Z31" s="26">
        <v>20.458307000000001</v>
      </c>
      <c r="AA31" s="28">
        <v>26.640170000000001</v>
      </c>
    </row>
    <row r="32" spans="1:31" x14ac:dyDescent="0.25">
      <c r="A32" s="6" t="s">
        <v>10</v>
      </c>
      <c r="B32" s="27">
        <v>7.7549999999999999</v>
      </c>
      <c r="C32" s="26">
        <v>15.837</v>
      </c>
      <c r="D32" s="28">
        <v>22.077500000000001</v>
      </c>
      <c r="E32" s="27">
        <v>5.0531419</v>
      </c>
      <c r="F32" s="26">
        <v>4.8991702000000004</v>
      </c>
      <c r="G32" s="28">
        <v>10.04959</v>
      </c>
      <c r="H32" s="27">
        <v>5.0702499999999997</v>
      </c>
      <c r="I32" s="26">
        <v>7.7555999999999994</v>
      </c>
      <c r="J32" s="28">
        <v>8.4194166666666685</v>
      </c>
      <c r="K32" s="27">
        <v>7.3821044000000002</v>
      </c>
      <c r="L32" s="26">
        <v>7.3821044000000002</v>
      </c>
      <c r="M32" s="28">
        <v>14.362819999999999</v>
      </c>
      <c r="O32" s="6" t="s">
        <v>10</v>
      </c>
      <c r="P32" s="27">
        <v>10.0205</v>
      </c>
      <c r="Q32" s="26">
        <v>21.65325</v>
      </c>
      <c r="R32" s="28">
        <v>41.961076923076924</v>
      </c>
      <c r="S32" s="27">
        <v>8.5820912000000007</v>
      </c>
      <c r="T32" s="26">
        <v>11.666518</v>
      </c>
      <c r="U32" s="28">
        <v>32.780048999999998</v>
      </c>
      <c r="V32" s="27">
        <v>7.3972500000000005</v>
      </c>
      <c r="W32" s="26">
        <v>11.283000000000001</v>
      </c>
      <c r="X32" s="28">
        <v>13.481307692307693</v>
      </c>
      <c r="Y32" s="27">
        <v>19.197837</v>
      </c>
      <c r="Z32" s="26">
        <v>19.197837</v>
      </c>
      <c r="AA32" s="28">
        <v>26.143122000000002</v>
      </c>
    </row>
    <row r="33" spans="1:27" x14ac:dyDescent="0.25">
      <c r="A33" s="6" t="s">
        <v>43</v>
      </c>
      <c r="B33" s="27">
        <v>8.5022500000000001</v>
      </c>
      <c r="C33" s="26">
        <v>16.3126</v>
      </c>
      <c r="D33" s="28">
        <v>26.638833333333327</v>
      </c>
      <c r="E33" s="27">
        <v>4.5027087999999997</v>
      </c>
      <c r="F33" s="26">
        <v>5.3530097000000003</v>
      </c>
      <c r="G33" s="28"/>
      <c r="H33" s="27">
        <v>6.3570000000000002</v>
      </c>
      <c r="I33" s="26">
        <v>9.2132000000000005</v>
      </c>
      <c r="J33" s="28">
        <v>13.869666666666667</v>
      </c>
      <c r="K33" s="27">
        <v>7.2286634999999997</v>
      </c>
      <c r="L33" s="26">
        <v>7.2286634999999997</v>
      </c>
      <c r="M33" s="28"/>
      <c r="O33" s="6" t="s">
        <v>43</v>
      </c>
      <c r="P33" s="27">
        <v>11.089</v>
      </c>
      <c r="Q33" s="26">
        <v>36.317499999999995</v>
      </c>
      <c r="R33" s="28">
        <v>47.770333333333333</v>
      </c>
      <c r="S33" s="27">
        <v>7.8032329999999996</v>
      </c>
      <c r="T33" s="26">
        <v>12.212687000000001</v>
      </c>
      <c r="U33" s="28"/>
      <c r="V33" s="27">
        <v>6.6555</v>
      </c>
      <c r="W33" s="26">
        <v>14.763500000000001</v>
      </c>
      <c r="X33" s="28">
        <v>12.690999999999999</v>
      </c>
      <c r="Y33" s="27">
        <v>19.675485999999999</v>
      </c>
      <c r="Z33" s="26">
        <v>19.675485999999999</v>
      </c>
      <c r="AA33" s="28"/>
    </row>
    <row r="34" spans="1:27" ht="15.75" thickBot="1" x14ac:dyDescent="0.3">
      <c r="A34" s="7" t="s">
        <v>44</v>
      </c>
      <c r="B34" s="27"/>
      <c r="C34" s="26"/>
      <c r="D34" s="28"/>
      <c r="E34" s="27">
        <v>4.4938538000000001</v>
      </c>
      <c r="F34" s="26"/>
      <c r="G34" s="28"/>
      <c r="H34" s="27"/>
      <c r="I34" s="26"/>
      <c r="J34" s="28"/>
      <c r="K34" s="27"/>
      <c r="L34" s="26"/>
      <c r="M34" s="28"/>
      <c r="O34" s="7" t="s">
        <v>44</v>
      </c>
      <c r="P34" s="27">
        <v>10.5548</v>
      </c>
      <c r="Q34" s="26">
        <v>21.885250000000003</v>
      </c>
      <c r="R34" s="28">
        <v>48.309769230769241</v>
      </c>
      <c r="S34" s="27">
        <v>8.1822177000000007</v>
      </c>
      <c r="T34" s="26"/>
      <c r="U34" s="28"/>
      <c r="V34" s="27">
        <v>6.4150999999999998</v>
      </c>
      <c r="W34" s="26">
        <v>13.067</v>
      </c>
      <c r="X34" s="28">
        <v>14.046615384615386</v>
      </c>
      <c r="Y34" s="27"/>
      <c r="Z34" s="26"/>
      <c r="AA34" s="28"/>
    </row>
    <row r="35" spans="1:27" x14ac:dyDescent="0.25">
      <c r="A35" s="48" t="s">
        <v>11</v>
      </c>
      <c r="B35" s="23">
        <f>AVERAGE(B27:B33)</f>
        <v>9.0388214285714277</v>
      </c>
      <c r="C35" s="24">
        <f>AVERAGE(C27:C33)</f>
        <v>14.709157142857146</v>
      </c>
      <c r="D35" s="25">
        <f>AVERAGE(D27:D33)</f>
        <v>30.225198268398266</v>
      </c>
      <c r="E35" s="23">
        <f>AVERAGE(E27:E34)</f>
        <v>4.8280191375000001</v>
      </c>
      <c r="F35" s="24">
        <f>AVERAGE(F27:F33)</f>
        <v>5.5425963857142859</v>
      </c>
      <c r="G35" s="25">
        <f>AVERAGE(G27:G32)</f>
        <v>15.1739155</v>
      </c>
      <c r="H35" s="23">
        <f>AVERAGE(H27:H33)</f>
        <v>5.7819285714285718</v>
      </c>
      <c r="I35" s="24">
        <f>AVERAGE(I27:I33)</f>
        <v>8.259623809523811</v>
      </c>
      <c r="J35" s="25">
        <f>AVERAGE(J27:J33)</f>
        <v>12.073033766233765</v>
      </c>
      <c r="K35" s="23">
        <f>AVERAGE(K27:K33)</f>
        <v>8.5640196285714278</v>
      </c>
      <c r="L35" s="24">
        <f>AVERAGE(L27:L33)</f>
        <v>8.5640196285714278</v>
      </c>
      <c r="M35" s="25">
        <f>AVERAGE(M27:M32)</f>
        <v>16.808125</v>
      </c>
      <c r="O35" s="48" t="s">
        <v>11</v>
      </c>
      <c r="P35" s="23">
        <f>AVERAGE(P27:P34)</f>
        <v>9.0583070512820498</v>
      </c>
      <c r="Q35" s="24">
        <f>AVERAGE(Q27:Q34)</f>
        <v>21.699343750000001</v>
      </c>
      <c r="R35" s="25">
        <f>AVERAGE(R27:R34)</f>
        <v>40.274816054778555</v>
      </c>
      <c r="S35" s="23">
        <f>AVERAGE(S27:S34)</f>
        <v>8.2225218624999989</v>
      </c>
      <c r="T35" s="24">
        <f>AVERAGE(T27:T33)</f>
        <v>13.098119571428573</v>
      </c>
      <c r="U35" s="25">
        <f>AVERAGE(U27:U32)</f>
        <v>32.907947666666665</v>
      </c>
      <c r="V35" s="23">
        <f>AVERAGE(V27:V34)</f>
        <v>6.4665071969696966</v>
      </c>
      <c r="W35" s="24">
        <f>AVERAGE(W27:W34)</f>
        <v>10.7161875</v>
      </c>
      <c r="X35" s="25">
        <f>AVERAGE(X27:X34)</f>
        <v>12.259166652097903</v>
      </c>
      <c r="Y35" s="23">
        <f>AVERAGE(Y27:Y33)</f>
        <v>20.317501714285719</v>
      </c>
      <c r="Z35" s="24">
        <f>AVERAGE(Z27:Z33)</f>
        <v>20.317501714285719</v>
      </c>
      <c r="AA35" s="25">
        <f>AVERAGE(AA27:AA32)</f>
        <v>26.193152333333334</v>
      </c>
    </row>
    <row r="36" spans="1:27" ht="15.75" thickBot="1" x14ac:dyDescent="0.3">
      <c r="A36" s="49" t="s">
        <v>12</v>
      </c>
      <c r="B36" s="29">
        <f>_xlfn.STDEV.P(B27:B33)</f>
        <v>1.7980137640219143</v>
      </c>
      <c r="C36" s="30">
        <f>_xlfn.STDEV.P(C27:C33)</f>
        <v>2.747892466110355</v>
      </c>
      <c r="D36" s="31">
        <f>_xlfn.STDEV.P(D27:D33)</f>
        <v>7.1814393782320263</v>
      </c>
      <c r="E36" s="29">
        <f>_xlfn.STDEV.P(E27:E34)</f>
        <v>0.20349046811985405</v>
      </c>
      <c r="F36" s="30">
        <f>_xlfn.STDEV.P(F27:F33)</f>
        <v>0.32922290847116853</v>
      </c>
      <c r="G36" s="31">
        <f>_xlfn.STDEV.P(G27:G32)</f>
        <v>4.5169459492732011</v>
      </c>
      <c r="H36" s="29">
        <f>_xlfn.STDEV.P(H27:H33)</f>
        <v>0.83704134983077849</v>
      </c>
      <c r="I36" s="30">
        <f>_xlfn.STDEV.P(I27:I33)</f>
        <v>1.1203475325270502</v>
      </c>
      <c r="J36" s="31">
        <f>_xlfn.STDEV.P(J27:J33)</f>
        <v>2.1789507564119885</v>
      </c>
      <c r="K36" s="29">
        <f>_xlfn.STDEV.P(K27:K33)</f>
        <v>0.96936464066647821</v>
      </c>
      <c r="L36" s="30">
        <f>_xlfn.STDEV.P(L27:L33)</f>
        <v>0.96936464066647821</v>
      </c>
      <c r="M36" s="31">
        <f>_xlfn.STDEV.P(M27:M32)</f>
        <v>1.7518391979727836</v>
      </c>
      <c r="O36" s="49" t="s">
        <v>12</v>
      </c>
      <c r="P36" s="29">
        <f>_xlfn.STDEV.P(P27:P34)</f>
        <v>2.1796997285328099</v>
      </c>
      <c r="Q36" s="30">
        <f>_xlfn.STDEV.P(Q27:Q34)</f>
        <v>7.3812742071337825</v>
      </c>
      <c r="R36" s="31">
        <f>_xlfn.STDEV.P(R27:R34)</f>
        <v>6.3274157113020113</v>
      </c>
      <c r="S36" s="29">
        <f>_xlfn.STDEV.P(S27:S34)</f>
        <v>0.25915296457679182</v>
      </c>
      <c r="T36" s="30">
        <f>_xlfn.STDEV.P(T27:T33)</f>
        <v>1.1192267031207443</v>
      </c>
      <c r="U36" s="31">
        <f>_xlfn.STDEV.P(U27:U32)</f>
        <v>1.9241234115043722</v>
      </c>
      <c r="V36" s="29">
        <f>_xlfn.STDEV.P(V27:V34)</f>
        <v>1.3415352963409068</v>
      </c>
      <c r="W36" s="30">
        <f>_xlfn.STDEV.P(W27:W34)</f>
        <v>2.3489532866723333</v>
      </c>
      <c r="X36" s="31">
        <f>_xlfn.STDEV.P(X27:X34)</f>
        <v>2.6299202800247494</v>
      </c>
      <c r="Y36" s="29">
        <f>_xlfn.STDEV.P(Y27:Y33)</f>
        <v>0.80229673812583036</v>
      </c>
      <c r="Z36" s="30">
        <f>_xlfn.STDEV.P(Z27:Z33)</f>
        <v>0.80229673812583036</v>
      </c>
      <c r="AA36" s="31">
        <f>_xlfn.STDEV.P(AA27:AA32)</f>
        <v>1.2031518782623507</v>
      </c>
    </row>
    <row r="39" spans="1:27" ht="15.75" thickBot="1" x14ac:dyDescent="0.3">
      <c r="B39" s="1" t="s">
        <v>165</v>
      </c>
    </row>
    <row r="40" spans="1:27" ht="15.75" thickBot="1" x14ac:dyDescent="0.3">
      <c r="B40" s="139" t="s">
        <v>103</v>
      </c>
      <c r="C40" s="140"/>
      <c r="D40" s="140"/>
      <c r="E40" s="140"/>
      <c r="F40" s="140"/>
      <c r="G40" s="140"/>
      <c r="H40" s="140"/>
      <c r="I40" s="140"/>
      <c r="J40" s="140"/>
      <c r="K40" s="140"/>
      <c r="L40" s="140"/>
      <c r="M40" s="141"/>
    </row>
    <row r="41" spans="1:27" ht="15.75" thickBot="1" x14ac:dyDescent="0.3">
      <c r="B41" s="93" t="s">
        <v>23</v>
      </c>
      <c r="C41" s="94"/>
      <c r="D41" s="94"/>
      <c r="E41" s="94"/>
      <c r="F41" s="94"/>
      <c r="G41" s="134"/>
      <c r="H41" s="144" t="s">
        <v>24</v>
      </c>
      <c r="I41" s="145"/>
      <c r="J41" s="145"/>
      <c r="K41" s="145"/>
      <c r="L41" s="145"/>
      <c r="M41" s="146"/>
    </row>
    <row r="42" spans="1:27" ht="15.75" thickBot="1" x14ac:dyDescent="0.3">
      <c r="B42" s="93" t="s">
        <v>79</v>
      </c>
      <c r="C42" s="94"/>
      <c r="D42" s="134"/>
      <c r="E42" s="93" t="s">
        <v>85</v>
      </c>
      <c r="F42" s="94"/>
      <c r="G42" s="134"/>
      <c r="H42" s="93" t="s">
        <v>79</v>
      </c>
      <c r="I42" s="94"/>
      <c r="J42" s="134"/>
      <c r="K42" s="93" t="s">
        <v>85</v>
      </c>
      <c r="L42" s="94"/>
      <c r="M42" s="134"/>
    </row>
    <row r="43" spans="1:27" ht="15.75" thickBot="1" x14ac:dyDescent="0.3">
      <c r="B43" s="2" t="s">
        <v>2</v>
      </c>
      <c r="C43" s="3" t="s">
        <v>3</v>
      </c>
      <c r="D43" s="4" t="s">
        <v>4</v>
      </c>
      <c r="E43" s="2" t="s">
        <v>2</v>
      </c>
      <c r="F43" s="3" t="s">
        <v>3</v>
      </c>
      <c r="G43" s="4" t="s">
        <v>4</v>
      </c>
      <c r="H43" s="2" t="s">
        <v>2</v>
      </c>
      <c r="I43" s="3" t="s">
        <v>3</v>
      </c>
      <c r="J43" s="4" t="s">
        <v>4</v>
      </c>
      <c r="K43" s="2" t="s">
        <v>2</v>
      </c>
      <c r="L43" s="3" t="s">
        <v>3</v>
      </c>
      <c r="M43" s="4" t="s">
        <v>4</v>
      </c>
    </row>
    <row r="44" spans="1:27" ht="15.75" thickBot="1" x14ac:dyDescent="0.3">
      <c r="B44" s="54">
        <f t="shared" ref="B44:G44" si="2">B35/H35</f>
        <v>1.5632883244592137</v>
      </c>
      <c r="C44" s="55">
        <f t="shared" si="2"/>
        <v>1.7808507363127919</v>
      </c>
      <c r="D44" s="56">
        <f t="shared" si="2"/>
        <v>2.5035296722960418</v>
      </c>
      <c r="E44" s="54">
        <f t="shared" si="2"/>
        <v>0.56375619707744251</v>
      </c>
      <c r="F44" s="55">
        <f t="shared" si="2"/>
        <v>0.64719566583231336</v>
      </c>
      <c r="G44" s="56">
        <f t="shared" si="2"/>
        <v>0.90277264715725281</v>
      </c>
      <c r="H44" s="54">
        <f t="shared" ref="H44:M44" si="3">P35/V35</f>
        <v>1.4008036758277962</v>
      </c>
      <c r="I44" s="55">
        <f t="shared" si="3"/>
        <v>2.0249126613359461</v>
      </c>
      <c r="J44" s="56">
        <f t="shared" si="3"/>
        <v>3.2852817159383627</v>
      </c>
      <c r="K44" s="54">
        <f t="shared" si="3"/>
        <v>0.40470142334077169</v>
      </c>
      <c r="L44" s="55">
        <f t="shared" si="3"/>
        <v>0.64467175913754071</v>
      </c>
      <c r="M44" s="56">
        <f t="shared" si="3"/>
        <v>1.2563568999974126</v>
      </c>
    </row>
    <row r="48" spans="1:27" ht="15.75" thickBot="1" x14ac:dyDescent="0.3">
      <c r="B48" s="1" t="s">
        <v>166</v>
      </c>
      <c r="M48" s="1" t="s">
        <v>167</v>
      </c>
      <c r="X48" s="1" t="s">
        <v>168</v>
      </c>
    </row>
    <row r="49" spans="1:32" ht="15.75" thickBot="1" x14ac:dyDescent="0.3">
      <c r="B49" s="93" t="s">
        <v>91</v>
      </c>
      <c r="C49" s="94"/>
      <c r="D49" s="94"/>
      <c r="E49" s="94"/>
      <c r="F49" s="94"/>
      <c r="G49" s="94"/>
      <c r="H49" s="94"/>
      <c r="I49" s="94"/>
      <c r="J49" s="134"/>
      <c r="K49" s="58"/>
      <c r="M49" s="93" t="s">
        <v>149</v>
      </c>
      <c r="N49" s="94"/>
      <c r="O49" s="94"/>
      <c r="P49" s="94"/>
      <c r="Q49" s="94"/>
      <c r="R49" s="94"/>
      <c r="S49" s="94"/>
      <c r="T49" s="94"/>
      <c r="U49" s="134"/>
      <c r="X49" s="93" t="s">
        <v>150</v>
      </c>
      <c r="Y49" s="94"/>
      <c r="Z49" s="94"/>
      <c r="AA49" s="94"/>
      <c r="AB49" s="94"/>
      <c r="AC49" s="94"/>
      <c r="AD49" s="94"/>
      <c r="AE49" s="94"/>
      <c r="AF49" s="134"/>
    </row>
    <row r="50" spans="1:32" ht="15.75" thickBot="1" x14ac:dyDescent="0.3">
      <c r="B50" s="93" t="s">
        <v>88</v>
      </c>
      <c r="C50" s="94"/>
      <c r="D50" s="134"/>
      <c r="E50" s="144" t="s">
        <v>89</v>
      </c>
      <c r="F50" s="145"/>
      <c r="G50" s="146"/>
      <c r="H50" s="144" t="s">
        <v>90</v>
      </c>
      <c r="I50" s="145"/>
      <c r="J50" s="146"/>
      <c r="K50" s="51"/>
      <c r="M50" s="93" t="s">
        <v>88</v>
      </c>
      <c r="N50" s="94"/>
      <c r="O50" s="134"/>
      <c r="P50" s="144" t="s">
        <v>89</v>
      </c>
      <c r="Q50" s="145"/>
      <c r="R50" s="146"/>
      <c r="S50" s="144" t="s">
        <v>90</v>
      </c>
      <c r="T50" s="145"/>
      <c r="U50" s="146"/>
      <c r="X50" s="93" t="s">
        <v>88</v>
      </c>
      <c r="Y50" s="94"/>
      <c r="Z50" s="134"/>
      <c r="AA50" s="144" t="s">
        <v>89</v>
      </c>
      <c r="AB50" s="145"/>
      <c r="AC50" s="146"/>
      <c r="AD50" s="144" t="s">
        <v>90</v>
      </c>
      <c r="AE50" s="145"/>
      <c r="AF50" s="146"/>
    </row>
    <row r="51" spans="1:32" ht="15.75" thickBot="1" x14ac:dyDescent="0.3">
      <c r="B51" s="2" t="s">
        <v>2</v>
      </c>
      <c r="C51" s="3" t="s">
        <v>3</v>
      </c>
      <c r="D51" s="4" t="s">
        <v>4</v>
      </c>
      <c r="E51" s="2" t="s">
        <v>2</v>
      </c>
      <c r="F51" s="3" t="s">
        <v>3</v>
      </c>
      <c r="G51" s="4" t="s">
        <v>4</v>
      </c>
      <c r="H51" s="2" t="s">
        <v>2</v>
      </c>
      <c r="I51" s="3" t="s">
        <v>3</v>
      </c>
      <c r="J51" s="4" t="s">
        <v>4</v>
      </c>
      <c r="K51" s="42"/>
      <c r="M51" s="2" t="s">
        <v>2</v>
      </c>
      <c r="N51" s="3" t="s">
        <v>3</v>
      </c>
      <c r="O51" s="4" t="s">
        <v>4</v>
      </c>
      <c r="P51" s="2" t="s">
        <v>2</v>
      </c>
      <c r="Q51" s="3" t="s">
        <v>3</v>
      </c>
      <c r="R51" s="4" t="s">
        <v>4</v>
      </c>
      <c r="S51" s="2" t="s">
        <v>2</v>
      </c>
      <c r="T51" s="3" t="s">
        <v>3</v>
      </c>
      <c r="U51" s="4" t="s">
        <v>4</v>
      </c>
      <c r="X51" s="2" t="s">
        <v>2</v>
      </c>
      <c r="Y51" s="3" t="s">
        <v>3</v>
      </c>
      <c r="Z51" s="4" t="s">
        <v>4</v>
      </c>
      <c r="AA51" s="2" t="s">
        <v>2</v>
      </c>
      <c r="AB51" s="3" t="s">
        <v>3</v>
      </c>
      <c r="AC51" s="4" t="s">
        <v>4</v>
      </c>
      <c r="AD51" s="2" t="s">
        <v>2</v>
      </c>
      <c r="AE51" s="3" t="s">
        <v>3</v>
      </c>
      <c r="AF51" s="4" t="s">
        <v>4</v>
      </c>
    </row>
    <row r="52" spans="1:32" x14ac:dyDescent="0.25">
      <c r="A52" s="5" t="s">
        <v>53</v>
      </c>
      <c r="B52" s="59">
        <v>3.7075866</v>
      </c>
      <c r="C52" s="60">
        <v>5.2468358999999998</v>
      </c>
      <c r="D52" s="61">
        <v>41.165365999999999</v>
      </c>
      <c r="E52" s="59">
        <v>10.541275000000001</v>
      </c>
      <c r="F52" s="60">
        <v>16.158018999999999</v>
      </c>
      <c r="G52" s="61">
        <v>72.576633000000001</v>
      </c>
      <c r="H52" s="60">
        <v>2.6865402</v>
      </c>
      <c r="I52" s="60">
        <v>3.7910246999999999</v>
      </c>
      <c r="J52" s="61">
        <v>28.664722999999999</v>
      </c>
      <c r="K52" s="57"/>
      <c r="L52" s="5" t="s">
        <v>53</v>
      </c>
      <c r="M52" s="59">
        <v>4.5468365000000004</v>
      </c>
      <c r="N52" s="60">
        <v>4.3013988000000003</v>
      </c>
      <c r="O52" s="61">
        <v>20.988177</v>
      </c>
      <c r="P52" s="59">
        <v>5.4700454000000001</v>
      </c>
      <c r="Q52" s="60">
        <v>5.1253374000000003</v>
      </c>
      <c r="R52" s="61">
        <v>28.917064</v>
      </c>
      <c r="S52" s="60">
        <v>1.3006945999999999</v>
      </c>
      <c r="T52" s="60">
        <v>1.5939668</v>
      </c>
      <c r="U52" s="61">
        <v>2.4249945999999998</v>
      </c>
      <c r="W52" s="5" t="s">
        <v>53</v>
      </c>
      <c r="X52" s="59">
        <v>4.5469740999999999</v>
      </c>
      <c r="Y52" s="60">
        <v>4.3014400000000004</v>
      </c>
      <c r="Z52" s="61">
        <v>20.989353999999999</v>
      </c>
      <c r="AA52" s="59">
        <v>5.4700458999999997</v>
      </c>
      <c r="AB52" s="60">
        <v>5.1253373</v>
      </c>
      <c r="AC52" s="61">
        <v>28.917072999999998</v>
      </c>
      <c r="AD52" s="60">
        <v>2.6837730999999998</v>
      </c>
      <c r="AE52" s="60">
        <v>2.8907558</v>
      </c>
      <c r="AF52" s="61">
        <v>12.127044</v>
      </c>
    </row>
    <row r="53" spans="1:32" x14ac:dyDescent="0.25">
      <c r="A53" s="6" t="s">
        <v>54</v>
      </c>
      <c r="B53" s="9">
        <v>3.7924376</v>
      </c>
      <c r="C53" s="10">
        <v>5.0177933000000001</v>
      </c>
      <c r="D53" s="11">
        <v>40.737617</v>
      </c>
      <c r="E53" s="9">
        <v>11.037083000000001</v>
      </c>
      <c r="F53" s="10">
        <v>15.437614</v>
      </c>
      <c r="G53" s="11">
        <v>76.514889999999994</v>
      </c>
      <c r="H53" s="10">
        <v>2.7438220000000002</v>
      </c>
      <c r="I53" s="10">
        <v>3.5955792999999998</v>
      </c>
      <c r="J53" s="11">
        <v>28.242609000000002</v>
      </c>
      <c r="K53" s="10"/>
      <c r="L53" s="6" t="s">
        <v>54</v>
      </c>
      <c r="M53" s="9">
        <v>4.6461988999999999</v>
      </c>
      <c r="N53" s="10">
        <v>4.1988817999999997</v>
      </c>
      <c r="O53" s="11">
        <v>20.329291999999999</v>
      </c>
      <c r="P53" s="9">
        <v>5.4962720999999997</v>
      </c>
      <c r="Q53">
        <v>4.9704328000000002</v>
      </c>
      <c r="R53" s="11">
        <v>28.674799</v>
      </c>
      <c r="S53">
        <v>1.3622946</v>
      </c>
      <c r="T53">
        <v>1.6716034</v>
      </c>
      <c r="U53" s="11">
        <v>2.5272747999999998</v>
      </c>
      <c r="W53" s="6" t="s">
        <v>54</v>
      </c>
      <c r="X53" s="9">
        <v>4.6464391000000003</v>
      </c>
      <c r="Y53">
        <v>4.1989260000000002</v>
      </c>
      <c r="Z53" s="11">
        <v>20.331576999999999</v>
      </c>
      <c r="AA53" s="9">
        <v>5.4962727999999998</v>
      </c>
      <c r="AB53">
        <v>4.9704326999999999</v>
      </c>
      <c r="AC53" s="11">
        <v>28.674813</v>
      </c>
      <c r="AD53">
        <v>2.7216471000000002</v>
      </c>
      <c r="AE53">
        <v>2.7752786999999999</v>
      </c>
      <c r="AF53" s="11">
        <v>12.177492000000001</v>
      </c>
    </row>
    <row r="54" spans="1:32" x14ac:dyDescent="0.25">
      <c r="A54" s="6" t="s">
        <v>55</v>
      </c>
      <c r="B54" s="9">
        <v>3.8122796000000001</v>
      </c>
      <c r="C54" s="10">
        <v>5.0758995000000002</v>
      </c>
      <c r="D54" s="11">
        <v>32.065747000000002</v>
      </c>
      <c r="E54" s="9">
        <v>11.051902999999999</v>
      </c>
      <c r="F54" s="10">
        <v>17.263248999999998</v>
      </c>
      <c r="G54" s="11">
        <v>61.934910000000002</v>
      </c>
      <c r="H54" s="10">
        <v>2.7429185</v>
      </c>
      <c r="I54" s="10">
        <v>3.6615137999999998</v>
      </c>
      <c r="J54" s="11">
        <v>19.671347999999998</v>
      </c>
      <c r="K54" s="10"/>
      <c r="L54" s="6" t="s">
        <v>55</v>
      </c>
      <c r="M54" s="9">
        <v>4.7046314000000002</v>
      </c>
      <c r="N54" s="10">
        <v>5.3699665999999997</v>
      </c>
      <c r="O54" s="11">
        <v>11.103417</v>
      </c>
      <c r="P54" s="9">
        <v>5.6059139</v>
      </c>
      <c r="Q54">
        <v>5.7934748000000003</v>
      </c>
      <c r="R54" s="11">
        <v>19.895785</v>
      </c>
      <c r="S54">
        <v>1.3800326000000001</v>
      </c>
      <c r="T54">
        <v>1.6255991999999999</v>
      </c>
      <c r="U54" s="11">
        <v>2.5624582999999999</v>
      </c>
      <c r="W54" s="6" t="s">
        <v>55</v>
      </c>
      <c r="X54" s="9">
        <v>4.7047641999999996</v>
      </c>
      <c r="Y54">
        <v>5.3700256</v>
      </c>
      <c r="Z54" s="11">
        <v>11.103937</v>
      </c>
      <c r="AA54" s="9">
        <v>5.6059143000000002</v>
      </c>
      <c r="AB54">
        <v>5.7934745999999997</v>
      </c>
      <c r="AC54" s="11">
        <v>19.895795</v>
      </c>
      <c r="AD54">
        <v>3.1482009999999998</v>
      </c>
      <c r="AE54">
        <v>3.3138388999999999</v>
      </c>
      <c r="AF54" s="11">
        <v>8.7995076999999995</v>
      </c>
    </row>
    <row r="55" spans="1:32" x14ac:dyDescent="0.25">
      <c r="A55" s="6" t="s">
        <v>56</v>
      </c>
      <c r="B55" s="9">
        <v>3.7894407999999999</v>
      </c>
      <c r="C55" s="10">
        <v>4.5663451000000004</v>
      </c>
      <c r="D55" s="11">
        <v>31.593077999999998</v>
      </c>
      <c r="E55" s="9">
        <v>10.669143</v>
      </c>
      <c r="F55" s="10">
        <v>15.471837000000001</v>
      </c>
      <c r="G55" s="11">
        <v>65.685911000000004</v>
      </c>
      <c r="H55" s="10">
        <v>2.7302951000000002</v>
      </c>
      <c r="I55" s="10">
        <v>3.3079239</v>
      </c>
      <c r="J55" s="11">
        <v>19.562476</v>
      </c>
      <c r="K55" s="10"/>
      <c r="L55" s="6" t="s">
        <v>56</v>
      </c>
      <c r="M55" s="9">
        <v>4.4844075999999999</v>
      </c>
      <c r="N55" s="10">
        <v>4.5519509999999999</v>
      </c>
      <c r="O55" s="11">
        <v>10.902513000000001</v>
      </c>
      <c r="P55" s="9">
        <v>5.4042266000000003</v>
      </c>
      <c r="Q55">
        <v>5.3632261000000003</v>
      </c>
      <c r="R55" s="11">
        <v>19.832267000000002</v>
      </c>
      <c r="S55">
        <v>1.3612495</v>
      </c>
      <c r="T55">
        <v>1.7102063999999999</v>
      </c>
      <c r="U55" s="11">
        <v>2.5848694000000001</v>
      </c>
      <c r="W55" s="6" t="s">
        <v>56</v>
      </c>
      <c r="X55" s="9">
        <v>4.4845098999999999</v>
      </c>
      <c r="Y55">
        <v>4.5520386999999998</v>
      </c>
      <c r="Z55" s="11">
        <v>10.903365000000001</v>
      </c>
      <c r="AA55" s="9">
        <v>5.4042269999999997</v>
      </c>
      <c r="AB55">
        <v>5.3632261000000003</v>
      </c>
      <c r="AC55" s="11">
        <v>19.832283</v>
      </c>
      <c r="AD55">
        <v>2.8524804000000001</v>
      </c>
      <c r="AE55">
        <v>2.7644557999999999</v>
      </c>
      <c r="AF55" s="11">
        <v>8.9496339000000003</v>
      </c>
    </row>
    <row r="56" spans="1:32" x14ac:dyDescent="0.25">
      <c r="A56" s="6" t="s">
        <v>57</v>
      </c>
      <c r="B56" s="9">
        <v>3.7645019999999998</v>
      </c>
      <c r="C56" s="10">
        <v>4.741943</v>
      </c>
      <c r="D56" s="11">
        <v>34.573447999999999</v>
      </c>
      <c r="E56" s="9">
        <v>11.344678999999999</v>
      </c>
      <c r="F56" s="10">
        <v>15.887387</v>
      </c>
      <c r="G56" s="11">
        <v>70.904137000000006</v>
      </c>
      <c r="H56" s="10">
        <v>2.7254390000000002</v>
      </c>
      <c r="I56" s="10">
        <v>3.4019398000000001</v>
      </c>
      <c r="J56" s="11">
        <v>22.275639999999999</v>
      </c>
      <c r="L56" s="6" t="s">
        <v>57</v>
      </c>
      <c r="M56" s="9">
        <v>4.7114262</v>
      </c>
      <c r="N56">
        <v>4.9756776</v>
      </c>
      <c r="O56" s="11">
        <v>12.265366</v>
      </c>
      <c r="P56" s="9">
        <v>5.6497552000000004</v>
      </c>
      <c r="Q56">
        <v>5.6512434000000002</v>
      </c>
      <c r="R56" s="11">
        <v>22.556118000000001</v>
      </c>
      <c r="S56">
        <v>1.3753751999999999</v>
      </c>
      <c r="T56">
        <v>1.6753448</v>
      </c>
      <c r="U56" s="11">
        <v>2.6088629999999999</v>
      </c>
      <c r="W56" s="6" t="s">
        <v>57</v>
      </c>
      <c r="X56" s="9">
        <v>4.7116651000000003</v>
      </c>
      <c r="Y56">
        <v>4.9757851000000004</v>
      </c>
      <c r="Z56" s="11">
        <v>12.266736</v>
      </c>
      <c r="AA56" s="9">
        <v>5.6497561000000003</v>
      </c>
      <c r="AB56">
        <v>5.6512434999999996</v>
      </c>
      <c r="AC56" s="11">
        <v>22.556132000000002</v>
      </c>
      <c r="AD56">
        <v>3.2973938</v>
      </c>
      <c r="AE56">
        <v>3.1352288000000001</v>
      </c>
      <c r="AF56" s="11">
        <v>9.4782106000000006</v>
      </c>
    </row>
    <row r="57" spans="1:32" x14ac:dyDescent="0.25">
      <c r="A57" s="6" t="s">
        <v>58</v>
      </c>
      <c r="B57" s="9">
        <v>3.8012868000000002</v>
      </c>
      <c r="C57" s="10">
        <v>4.2839486000000004</v>
      </c>
      <c r="D57" s="11">
        <v>29.440062000000001</v>
      </c>
      <c r="E57" s="9">
        <v>11.410068000000001</v>
      </c>
      <c r="F57" s="10">
        <v>14.647786</v>
      </c>
      <c r="G57" s="11">
        <v>68.791055999999998</v>
      </c>
      <c r="H57" s="10">
        <v>2.7414011999999999</v>
      </c>
      <c r="I57" s="10">
        <v>3.1049144000000002</v>
      </c>
      <c r="J57" s="11">
        <v>15.984983</v>
      </c>
      <c r="L57" s="6" t="s">
        <v>58</v>
      </c>
      <c r="M57" s="9">
        <v>4.8374448000000001</v>
      </c>
      <c r="N57">
        <v>4.0497696999999997</v>
      </c>
      <c r="O57" s="11">
        <v>9.5273486999999992</v>
      </c>
      <c r="P57" s="9">
        <v>5.7633412999999996</v>
      </c>
      <c r="Q57">
        <v>4.8190426999999998</v>
      </c>
      <c r="R57" s="11">
        <v>15.804938</v>
      </c>
      <c r="S57">
        <v>1.3672701</v>
      </c>
      <c r="T57">
        <v>1.7758433</v>
      </c>
      <c r="U57" s="11">
        <v>2.7393269</v>
      </c>
      <c r="W57" s="6" t="s">
        <v>58</v>
      </c>
      <c r="X57" s="9">
        <v>4.8376593000000003</v>
      </c>
      <c r="Y57">
        <v>4.0499074999999998</v>
      </c>
      <c r="Z57" s="11">
        <v>9.5278208000000006</v>
      </c>
      <c r="AA57" s="9">
        <v>5.7633419999999997</v>
      </c>
      <c r="AB57">
        <v>4.8190432000000003</v>
      </c>
      <c r="AC57" s="11">
        <v>15.804955</v>
      </c>
      <c r="AD57">
        <v>3.6930961</v>
      </c>
      <c r="AE57">
        <v>2.4975005000000001</v>
      </c>
      <c r="AF57" s="11">
        <v>7.8902352000000002</v>
      </c>
    </row>
    <row r="58" spans="1:32" x14ac:dyDescent="0.25">
      <c r="A58" s="6" t="s">
        <v>59</v>
      </c>
      <c r="B58" s="9">
        <v>3.656256</v>
      </c>
      <c r="C58" s="10">
        <v>4.3558130999999998</v>
      </c>
      <c r="D58" s="11"/>
      <c r="E58" s="9">
        <v>10.368658</v>
      </c>
      <c r="F58" s="10">
        <v>15.177687000000001</v>
      </c>
      <c r="G58" s="11"/>
      <c r="H58" s="10">
        <v>2.6272915999999999</v>
      </c>
      <c r="I58" s="10">
        <v>3.1407243</v>
      </c>
      <c r="J58" s="11"/>
      <c r="L58" s="6" t="s">
        <v>59</v>
      </c>
      <c r="M58" s="9">
        <v>4.1797132000000001</v>
      </c>
      <c r="N58">
        <v>4.8434176999999998</v>
      </c>
      <c r="O58" s="11"/>
      <c r="P58" s="9">
        <v>5.0742101000000002</v>
      </c>
      <c r="Q58">
        <v>5.6836121999999998</v>
      </c>
      <c r="R58" s="11"/>
      <c r="S58">
        <v>1.3348802</v>
      </c>
      <c r="T58">
        <v>1.7099922000000001</v>
      </c>
      <c r="U58" s="11"/>
      <c r="W58" s="6" t="s">
        <v>59</v>
      </c>
      <c r="X58" s="9">
        <v>4.1798555999999998</v>
      </c>
      <c r="Y58">
        <v>4.8435573999999999</v>
      </c>
      <c r="Z58" s="11"/>
      <c r="AA58" s="9">
        <v>5.0742111000000003</v>
      </c>
      <c r="AB58">
        <v>5.6836124999999997</v>
      </c>
      <c r="AC58" s="11"/>
      <c r="AD58">
        <v>2.6884771000000001</v>
      </c>
      <c r="AE58">
        <v>3.3962538000000002</v>
      </c>
      <c r="AF58" s="11"/>
    </row>
    <row r="59" spans="1:32" ht="15.75" thickBot="1" x14ac:dyDescent="0.3">
      <c r="A59" s="7" t="s">
        <v>60</v>
      </c>
      <c r="B59" s="12">
        <v>3.6933353000000002</v>
      </c>
      <c r="C59" s="13"/>
      <c r="D59" s="14"/>
      <c r="E59" s="12">
        <v>10.9122</v>
      </c>
      <c r="F59" s="13"/>
      <c r="G59" s="14"/>
      <c r="H59" s="13">
        <v>2.6668481000000002</v>
      </c>
      <c r="I59" s="13"/>
      <c r="J59" s="14"/>
      <c r="L59" s="7" t="s">
        <v>60</v>
      </c>
      <c r="M59" s="12">
        <v>4.3270179999999998</v>
      </c>
      <c r="N59" s="13"/>
      <c r="O59" s="14"/>
      <c r="P59" s="12">
        <v>5.3562858999999996</v>
      </c>
      <c r="Q59" s="13"/>
      <c r="R59" s="14"/>
      <c r="S59" s="13">
        <v>1.3384604</v>
      </c>
      <c r="T59" s="13"/>
      <c r="U59" s="14"/>
      <c r="W59" s="7" t="s">
        <v>60</v>
      </c>
      <c r="X59" s="12">
        <v>4.3271762000000003</v>
      </c>
      <c r="Y59" s="13"/>
      <c r="Z59" s="14"/>
      <c r="AA59" s="12">
        <v>5.3562873</v>
      </c>
      <c r="AB59" s="13"/>
      <c r="AC59" s="14"/>
      <c r="AD59" s="13">
        <v>3.5323091</v>
      </c>
      <c r="AE59" s="13"/>
      <c r="AF59" s="14"/>
    </row>
    <row r="60" spans="1:32" x14ac:dyDescent="0.25">
      <c r="A60" s="48" t="s">
        <v>11</v>
      </c>
      <c r="B60" s="23">
        <f>AVERAGE(B52:B59)</f>
        <v>3.7521405875</v>
      </c>
      <c r="C60" s="24">
        <f>AVERAGE(C52:C58)</f>
        <v>4.7555112142857139</v>
      </c>
      <c r="D60" s="25">
        <f>AVERAGE(D52:D57)</f>
        <v>34.929219666666675</v>
      </c>
      <c r="E60" s="23">
        <f>AVERAGE(E52:E59)</f>
        <v>10.916876125</v>
      </c>
      <c r="F60" s="24">
        <f>AVERAGE(F52:F58)</f>
        <v>15.720511285714284</v>
      </c>
      <c r="G60" s="25">
        <f>AVERAGE(G52:G57)</f>
        <v>69.40125616666667</v>
      </c>
      <c r="H60" s="23">
        <f>AVERAGE(H52:H59)</f>
        <v>2.7080694624999997</v>
      </c>
      <c r="I60" s="24">
        <f>AVERAGE(I52:I58)</f>
        <v>3.4290885999999996</v>
      </c>
      <c r="J60" s="25">
        <f>AVERAGE(J52:J57)</f>
        <v>22.400296499999996</v>
      </c>
      <c r="L60" s="48" t="s">
        <v>11</v>
      </c>
      <c r="M60" s="23">
        <f>AVERAGE(M52:M59)</f>
        <v>4.5547095750000004</v>
      </c>
      <c r="N60" s="24">
        <f>AVERAGE(N52:N58)</f>
        <v>4.6130090285714278</v>
      </c>
      <c r="O60" s="25">
        <f>AVERAGE(O52:O57)</f>
        <v>14.186018949999999</v>
      </c>
      <c r="P60" s="23">
        <f>AVERAGE(P52:P59)</f>
        <v>5.477506312500001</v>
      </c>
      <c r="Q60" s="24">
        <f>AVERAGE(Q52:Q58)</f>
        <v>5.3437670571428573</v>
      </c>
      <c r="R60" s="25">
        <f>AVERAGE(R52:R57)</f>
        <v>22.613495166666667</v>
      </c>
      <c r="S60" s="23">
        <f>AVERAGE(S52:S59)</f>
        <v>1.35253215</v>
      </c>
      <c r="T60" s="24">
        <f>AVERAGE(T52:T58)</f>
        <v>1.6803651571428571</v>
      </c>
      <c r="U60" s="25">
        <f>AVERAGE(U52:U57)</f>
        <v>2.5746311666666668</v>
      </c>
      <c r="W60" s="48" t="s">
        <v>11</v>
      </c>
      <c r="X60" s="23">
        <f>AVERAGE(X52:X59)</f>
        <v>4.5548804374999996</v>
      </c>
      <c r="Y60" s="24">
        <f>AVERAGE(Y52:Y58)</f>
        <v>4.6130971857142855</v>
      </c>
      <c r="Z60" s="25">
        <f>AVERAGE(Z52:Z57)</f>
        <v>14.187131633333335</v>
      </c>
      <c r="AA60" s="23">
        <f>AVERAGE(AA52:AA59)</f>
        <v>5.4775070624999991</v>
      </c>
      <c r="AB60" s="24">
        <f>AVERAGE(AB52:AB58)</f>
        <v>5.3437671285714288</v>
      </c>
      <c r="AC60" s="25">
        <f>AVERAGE(AC52:AC57)</f>
        <v>22.613508500000005</v>
      </c>
      <c r="AD60" s="23">
        <f>AVERAGE(AD52:AD59)</f>
        <v>3.0771722124999998</v>
      </c>
      <c r="AE60" s="24">
        <f>AVERAGE(AE52:AE58)</f>
        <v>2.9676160428571428</v>
      </c>
      <c r="AF60" s="25">
        <f>AVERAGE(AF52:AF57)</f>
        <v>9.9036872333333328</v>
      </c>
    </row>
    <row r="61" spans="1:32" ht="15.75" thickBot="1" x14ac:dyDescent="0.3">
      <c r="A61" s="49" t="s">
        <v>12</v>
      </c>
      <c r="B61" s="29">
        <f>_xlfn.STDEV.P(B52:B59)</f>
        <v>5.4585923523936965E-2</v>
      </c>
      <c r="C61" s="30">
        <f>_xlfn.STDEV.P(C52:C58)</f>
        <v>0.34453660180641976</v>
      </c>
      <c r="D61" s="31">
        <f>_xlfn.STDEV.P(D52:D57)</f>
        <v>4.5131981080264865</v>
      </c>
      <c r="E61" s="29">
        <f>_xlfn.STDEV.P(E52:E59)</f>
        <v>0.34676151030659291</v>
      </c>
      <c r="F61" s="30">
        <f>_xlfn.STDEV.P(F52:F58)</f>
        <v>0.77335703061110894</v>
      </c>
      <c r="G61" s="31">
        <f>_xlfn.STDEV.P(G52:G57)</f>
        <v>4.7058104895080985</v>
      </c>
      <c r="H61" s="29">
        <f>_xlfn.STDEV.P(H52:H59)</f>
        <v>4.0446193907150839E-2</v>
      </c>
      <c r="I61" s="30">
        <f>_xlfn.STDEV.P(I52:I58)</f>
        <v>0.24389669668951461</v>
      </c>
      <c r="J61" s="31">
        <f>_xlfn.STDEV.P(J52:J57)</f>
        <v>4.6556028319596896</v>
      </c>
      <c r="L61" s="49" t="s">
        <v>12</v>
      </c>
      <c r="M61" s="29">
        <f>_xlfn.STDEV.P(M52:M59)</f>
        <v>0.20396575870579819</v>
      </c>
      <c r="N61" s="30">
        <f>_xlfn.STDEV.P(N52:N58)</f>
        <v>0.43869454612712255</v>
      </c>
      <c r="O61" s="31">
        <f>_xlfn.STDEV.P(O52:O57)</f>
        <v>4.6491060119562038</v>
      </c>
      <c r="P61" s="29">
        <f>_xlfn.STDEV.P(P52:P59)</f>
        <v>0.19716103428895013</v>
      </c>
      <c r="Q61" s="30">
        <f>_xlfn.STDEV.P(Q52:Q58)</f>
        <v>0.35356910105177408</v>
      </c>
      <c r="R61" s="31">
        <f>_xlfn.STDEV.P(R52:R57)</f>
        <v>4.7950548431455076</v>
      </c>
      <c r="S61" s="29">
        <f>_xlfn.STDEV.P(S52:S59)</f>
        <v>2.4655936282161367E-2</v>
      </c>
      <c r="T61" s="30">
        <f>_xlfn.STDEV.P(T52:T58)</f>
        <v>5.5356372403851377E-2</v>
      </c>
      <c r="U61" s="31">
        <f>_xlfn.STDEV.P(U52:U57)</f>
        <v>9.4148137389872114E-2</v>
      </c>
      <c r="W61" s="49" t="s">
        <v>12</v>
      </c>
      <c r="X61" s="29">
        <f>_xlfn.STDEV.P(X52:X59)</f>
        <v>0.20399167190416101</v>
      </c>
      <c r="Y61" s="30">
        <f>_xlfn.STDEV.P(Y52:Y58)</f>
        <v>0.43869510908515108</v>
      </c>
      <c r="Z61" s="31">
        <f>_xlfn.STDEV.P(Z52:Z57)</f>
        <v>4.6495653429269312</v>
      </c>
      <c r="AA61" s="29">
        <f>_xlfn.STDEV.P(AA52:AA59)</f>
        <v>0.19716091608658731</v>
      </c>
      <c r="AB61" s="30">
        <f>_xlfn.STDEV.P(AB52:AB58)</f>
        <v>0.35356903623276686</v>
      </c>
      <c r="AC61" s="31">
        <f>_xlfn.STDEV.P(AC52:AC57)</f>
        <v>4.7950532222007451</v>
      </c>
      <c r="AD61" s="29">
        <f>_xlfn.STDEV.P(AD52:AD59)</f>
        <v>0.37463077259998401</v>
      </c>
      <c r="AE61" s="30">
        <f>_xlfn.STDEV.P(AE52:AE58)</f>
        <v>0.30163328925716942</v>
      </c>
      <c r="AF61" s="31">
        <f>_xlfn.STDEV.P(AF52:AF57)</f>
        <v>1.6572041259061445</v>
      </c>
    </row>
  </sheetData>
  <mergeCells count="45">
    <mergeCell ref="B5:G5"/>
    <mergeCell ref="B6:D6"/>
    <mergeCell ref="E6:G6"/>
    <mergeCell ref="J5:O5"/>
    <mergeCell ref="J6:L6"/>
    <mergeCell ref="M6:O6"/>
    <mergeCell ref="R5:W5"/>
    <mergeCell ref="Z5:AE5"/>
    <mergeCell ref="R6:T6"/>
    <mergeCell ref="U6:W6"/>
    <mergeCell ref="Z6:AB6"/>
    <mergeCell ref="AC6:AE6"/>
    <mergeCell ref="B23:M23"/>
    <mergeCell ref="P23:AA23"/>
    <mergeCell ref="P24:U24"/>
    <mergeCell ref="V24:AA24"/>
    <mergeCell ref="P25:R25"/>
    <mergeCell ref="S25:U25"/>
    <mergeCell ref="V25:X25"/>
    <mergeCell ref="B25:D25"/>
    <mergeCell ref="E25:G25"/>
    <mergeCell ref="B24:G24"/>
    <mergeCell ref="Y25:AA25"/>
    <mergeCell ref="H41:M41"/>
    <mergeCell ref="H42:J42"/>
    <mergeCell ref="K42:M42"/>
    <mergeCell ref="H24:M24"/>
    <mergeCell ref="H25:J25"/>
    <mergeCell ref="K25:M25"/>
    <mergeCell ref="X49:AF49"/>
    <mergeCell ref="X50:Z50"/>
    <mergeCell ref="AA50:AC50"/>
    <mergeCell ref="AD50:AF50"/>
    <mergeCell ref="B40:M40"/>
    <mergeCell ref="B50:D50"/>
    <mergeCell ref="E50:G50"/>
    <mergeCell ref="H50:J50"/>
    <mergeCell ref="B49:J49"/>
    <mergeCell ref="M49:U49"/>
    <mergeCell ref="M50:O50"/>
    <mergeCell ref="P50:R50"/>
    <mergeCell ref="S50:U50"/>
    <mergeCell ref="B42:D42"/>
    <mergeCell ref="E42:G42"/>
    <mergeCell ref="B41:G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4</vt:lpstr>
      <vt:lpstr>Supplementary Figure 6</vt:lpstr>
      <vt:lpstr>Supplementary Figure 8</vt:lpstr>
      <vt:lpstr>Supplementary Figure 9</vt:lpstr>
      <vt:lpstr>Supplementary Figure 14</vt:lpstr>
      <vt:lpstr>Supplementary Figur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ex prong</dc:creator>
  <cp:lastModifiedBy>kevin</cp:lastModifiedBy>
  <dcterms:created xsi:type="dcterms:W3CDTF">2021-03-17T03:34:24Z</dcterms:created>
  <dcterms:modified xsi:type="dcterms:W3CDTF">2021-10-03T22:26:44Z</dcterms:modified>
</cp:coreProperties>
</file>